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49" firstSheet="0" activeTab="0"/>
  </bookViews>
  <sheets>
    <sheet name="Supplemental Table 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3" uniqueCount="51">
  <si>
    <t xml:space="preserve">UCHL1</t>
  </si>
  <si>
    <t xml:space="preserve">CYLD</t>
  </si>
  <si>
    <t xml:space="preserve">USP1</t>
  </si>
  <si>
    <t xml:space="preserve">USP2</t>
  </si>
  <si>
    <t xml:space="preserve">USP4</t>
  </si>
  <si>
    <t xml:space="preserve">USP7</t>
  </si>
  <si>
    <t xml:space="preserve">USP9X</t>
  </si>
  <si>
    <t xml:space="preserve">USP10</t>
  </si>
  <si>
    <t xml:space="preserve">USP11</t>
  </si>
  <si>
    <t xml:space="preserve">USP14</t>
  </si>
  <si>
    <t xml:space="preserve">USP15</t>
  </si>
  <si>
    <t xml:space="preserve">USP16</t>
  </si>
  <si>
    <t xml:space="preserve">USP18</t>
  </si>
  <si>
    <t xml:space="preserve">USP21</t>
  </si>
  <si>
    <t xml:space="preserve">USP22</t>
  </si>
  <si>
    <t xml:space="preserve">USP24</t>
  </si>
  <si>
    <t xml:space="preserve">USP25</t>
  </si>
  <si>
    <t xml:space="preserve">USP28</t>
  </si>
  <si>
    <t xml:space="preserve">USP31</t>
  </si>
  <si>
    <t xml:space="preserve">USP39</t>
  </si>
  <si>
    <t xml:space="preserve">USP48</t>
  </si>
  <si>
    <t xml:space="preserve">USP49</t>
  </si>
  <si>
    <t xml:space="preserve">USP17</t>
  </si>
  <si>
    <t xml:space="preserve">STAMBP </t>
  </si>
  <si>
    <t xml:space="preserve">COPS5 </t>
  </si>
  <si>
    <t xml:space="preserve">COPS6</t>
  </si>
  <si>
    <t xml:space="preserve">EIF3S3 </t>
  </si>
  <si>
    <t xml:space="preserve">EIF3S5 </t>
  </si>
  <si>
    <t xml:space="preserve">PSMD14 </t>
  </si>
  <si>
    <t xml:space="preserve">PRPF8 </t>
  </si>
  <si>
    <t xml:space="preserve">PSMD7 </t>
  </si>
  <si>
    <t xml:space="preserve">JOSD1 </t>
  </si>
  <si>
    <t xml:space="preserve">OTUB1 </t>
  </si>
  <si>
    <t xml:space="preserve">BREAST</t>
  </si>
  <si>
    <t xml:space="preserve">n°N</t>
  </si>
  <si>
    <t xml:space="preserve">n°T</t>
  </si>
  <si>
    <t xml:space="preserve">n°N pos (mean ISH score &gt;1)</t>
  </si>
  <si>
    <t xml:space="preserve">n°T pos (mean ISH score &gt;1)</t>
  </si>
  <si>
    <t xml:space="preserve">Average N (all)</t>
  </si>
  <si>
    <t xml:space="preserve">Average T (all)</t>
  </si>
  <si>
    <t xml:space="preserve">Delta (Average T - Average N)</t>
  </si>
  <si>
    <t xml:space="preserve">Ttest P-value</t>
  </si>
  <si>
    <t xml:space="preserve">Fisher P-value</t>
  </si>
  <si>
    <t xml:space="preserve">BRONCHI AND LUNG</t>
  </si>
  <si>
    <t xml:space="preserve">COLON RECTUM</t>
  </si>
  <si>
    <t xml:space="preserve">MELANOMA</t>
  </si>
  <si>
    <t xml:space="preserve">LARYNX</t>
  </si>
  <si>
    <t xml:space="preserve">KIDNEY</t>
  </si>
  <si>
    <t xml:space="preserve">STOMACH</t>
  </si>
  <si>
    <t xml:space="preserve">NHL</t>
  </si>
  <si>
    <t xml:space="preserve">PROSTAT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b val="true"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0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medium"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/>
      <bottom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N82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5.28125" defaultRowHeight="12.75" zeroHeight="false" outlineLevelRow="0" outlineLevelCol="0"/>
  <cols>
    <col collapsed="false" customWidth="true" hidden="false" outlineLevel="0" max="1" min="1" style="1" width="3.28"/>
    <col collapsed="false" customWidth="true" hidden="false" outlineLevel="0" max="2" min="2" style="1" width="28.41"/>
    <col collapsed="false" customWidth="true" hidden="false" outlineLevel="0" max="5" min="3" style="1" width="6.41"/>
    <col collapsed="false" customWidth="true" hidden="false" outlineLevel="0" max="6" min="6" style="1" width="6.99"/>
    <col collapsed="false" customWidth="true" hidden="false" outlineLevel="0" max="8" min="7" style="1" width="6.41"/>
    <col collapsed="false" customWidth="true" hidden="false" outlineLevel="0" max="9" min="9" style="1" width="7.56"/>
    <col collapsed="false" customWidth="true" hidden="false" outlineLevel="0" max="10" min="10" style="1" width="6.41"/>
    <col collapsed="false" customWidth="true" hidden="false" outlineLevel="0" max="12" min="11" style="1" width="6.99"/>
    <col collapsed="false" customWidth="true" hidden="false" outlineLevel="0" max="13" min="13" style="1" width="6.85"/>
    <col collapsed="false" customWidth="true" hidden="false" outlineLevel="0" max="14" min="14" style="1" width="6.99"/>
    <col collapsed="false" customWidth="true" hidden="false" outlineLevel="0" max="15" min="15" style="1" width="6.41"/>
    <col collapsed="false" customWidth="true" hidden="false" outlineLevel="0" max="16" min="16" style="1" width="6.56"/>
    <col collapsed="false" customWidth="true" hidden="false" outlineLevel="0" max="17" min="17" style="1" width="7.28"/>
    <col collapsed="false" customWidth="true" hidden="false" outlineLevel="0" max="18" min="18" style="1" width="7.56"/>
    <col collapsed="false" customWidth="true" hidden="false" outlineLevel="0" max="20" min="19" style="1" width="6.41"/>
    <col collapsed="false" customWidth="true" hidden="false" outlineLevel="0" max="22" min="21" style="1" width="7.56"/>
    <col collapsed="false" customWidth="true" hidden="false" outlineLevel="0" max="23" min="23" style="1" width="6.99"/>
    <col collapsed="false" customWidth="true" hidden="false" outlineLevel="0" max="24" min="24" style="1" width="6.41"/>
    <col collapsed="false" customWidth="true" hidden="false" outlineLevel="0" max="25" min="25" style="1" width="7.28"/>
    <col collapsed="false" customWidth="true" hidden="false" outlineLevel="0" max="26" min="26" style="1" width="7.56"/>
    <col collapsed="false" customWidth="true" hidden="false" outlineLevel="0" max="27" min="27" style="1" width="6.41"/>
    <col collapsed="false" customWidth="true" hidden="false" outlineLevel="0" max="28" min="28" style="1" width="6.56"/>
    <col collapsed="false" customWidth="true" hidden="false" outlineLevel="0" max="30" min="29" style="1" width="7.56"/>
    <col collapsed="false" customWidth="true" hidden="false" outlineLevel="0" max="31" min="31" style="1" width="6.28"/>
    <col collapsed="false" customWidth="true" hidden="false" outlineLevel="0" max="32" min="32" style="1" width="6.85"/>
    <col collapsed="false" customWidth="true" hidden="false" outlineLevel="0" max="33" min="33" style="1" width="7.28"/>
    <col collapsed="false" customWidth="true" hidden="false" outlineLevel="0" max="34" min="34" style="1" width="6.56"/>
    <col collapsed="false" customWidth="true" hidden="false" outlineLevel="0" max="35" min="35" style="1" width="6.28"/>
    <col collapsed="false" customWidth="false" hidden="false" outlineLevel="0" max="257" min="36" style="1" width="5.28"/>
  </cols>
  <sheetData>
    <row r="1" s="7" customFormat="true" ht="50.25" hidden="false" customHeight="false" outlineLevel="0" collapsed="false">
      <c r="A1" s="2"/>
      <c r="B1" s="3"/>
      <c r="C1" s="4" t="s">
        <v>0</v>
      </c>
      <c r="D1" s="5" t="s">
        <v>1</v>
      </c>
      <c r="E1" s="5" t="s">
        <v>2</v>
      </c>
      <c r="F1" s="5" t="s">
        <v>3</v>
      </c>
      <c r="G1" s="5" t="s">
        <v>4</v>
      </c>
      <c r="H1" s="5" t="s">
        <v>5</v>
      </c>
      <c r="I1" s="5" t="s">
        <v>6</v>
      </c>
      <c r="J1" s="5" t="s">
        <v>7</v>
      </c>
      <c r="K1" s="5" t="s">
        <v>8</v>
      </c>
      <c r="L1" s="5" t="s">
        <v>9</v>
      </c>
      <c r="M1" s="5" t="s">
        <v>10</v>
      </c>
      <c r="N1" s="5" t="s">
        <v>11</v>
      </c>
      <c r="O1" s="5" t="s">
        <v>12</v>
      </c>
      <c r="P1" s="5" t="s">
        <v>13</v>
      </c>
      <c r="Q1" s="5" t="s">
        <v>14</v>
      </c>
      <c r="R1" s="5" t="s">
        <v>15</v>
      </c>
      <c r="S1" s="5" t="s">
        <v>16</v>
      </c>
      <c r="T1" s="5" t="s">
        <v>17</v>
      </c>
      <c r="U1" s="5" t="s">
        <v>18</v>
      </c>
      <c r="V1" s="5" t="s">
        <v>19</v>
      </c>
      <c r="W1" s="5" t="s">
        <v>20</v>
      </c>
      <c r="X1" s="5" t="s">
        <v>21</v>
      </c>
      <c r="Y1" s="5" t="s">
        <v>22</v>
      </c>
      <c r="Z1" s="5" t="s">
        <v>23</v>
      </c>
      <c r="AA1" s="5" t="s">
        <v>24</v>
      </c>
      <c r="AB1" s="5" t="s">
        <v>25</v>
      </c>
      <c r="AC1" s="5" t="s">
        <v>26</v>
      </c>
      <c r="AD1" s="5" t="s">
        <v>27</v>
      </c>
      <c r="AE1" s="5" t="s">
        <v>28</v>
      </c>
      <c r="AF1" s="5" t="s">
        <v>29</v>
      </c>
      <c r="AG1" s="5" t="s">
        <v>30</v>
      </c>
      <c r="AH1" s="5" t="s">
        <v>31</v>
      </c>
      <c r="AI1" s="6" t="s">
        <v>32</v>
      </c>
    </row>
    <row r="2" customFormat="false" ht="12.75" hidden="false" customHeight="false" outlineLevel="0" collapsed="false">
      <c r="A2" s="8" t="s">
        <v>33</v>
      </c>
      <c r="B2" s="9" t="s">
        <v>34</v>
      </c>
      <c r="C2" s="10" t="n">
        <v>21</v>
      </c>
      <c r="D2" s="10" t="n">
        <v>21</v>
      </c>
      <c r="E2" s="10" t="n">
        <v>21</v>
      </c>
      <c r="F2" s="10" t="n">
        <v>19</v>
      </c>
      <c r="G2" s="10" t="n">
        <v>14</v>
      </c>
      <c r="H2" s="10" t="n">
        <v>22</v>
      </c>
      <c r="I2" s="10" t="n">
        <v>20</v>
      </c>
      <c r="J2" s="10" t="n">
        <v>13</v>
      </c>
      <c r="K2" s="10" t="n">
        <v>14</v>
      </c>
      <c r="L2" s="10" t="n">
        <v>18</v>
      </c>
      <c r="M2" s="10" t="n">
        <v>12</v>
      </c>
      <c r="N2" s="10" t="n">
        <v>21</v>
      </c>
      <c r="O2" s="10" t="n">
        <v>20</v>
      </c>
      <c r="P2" s="10" t="n">
        <v>17</v>
      </c>
      <c r="Q2" s="10" t="n">
        <v>17</v>
      </c>
      <c r="R2" s="10" t="n">
        <v>14</v>
      </c>
      <c r="S2" s="10" t="n">
        <v>23</v>
      </c>
      <c r="T2" s="10" t="n">
        <v>23</v>
      </c>
      <c r="U2" s="10" t="n">
        <v>23</v>
      </c>
      <c r="V2" s="10" t="n">
        <v>20</v>
      </c>
      <c r="W2" s="10" t="n">
        <v>23</v>
      </c>
      <c r="X2" s="10" t="n">
        <v>15</v>
      </c>
      <c r="Y2" s="10" t="n">
        <v>16</v>
      </c>
      <c r="Z2" s="10" t="n">
        <v>20</v>
      </c>
      <c r="AA2" s="10" t="n">
        <v>14</v>
      </c>
      <c r="AB2" s="10" t="n">
        <v>15</v>
      </c>
      <c r="AC2" s="10" t="n">
        <v>17</v>
      </c>
      <c r="AD2" s="10" t="n">
        <v>15</v>
      </c>
      <c r="AE2" s="10" t="n">
        <v>17</v>
      </c>
      <c r="AF2" s="10" t="n">
        <v>14</v>
      </c>
      <c r="AG2" s="10" t="n">
        <v>16</v>
      </c>
      <c r="AH2" s="10" t="n">
        <v>17</v>
      </c>
      <c r="AI2" s="11" t="n">
        <v>10</v>
      </c>
    </row>
    <row r="3" customFormat="false" ht="12.75" hidden="false" customHeight="false" outlineLevel="0" collapsed="false">
      <c r="A3" s="8"/>
      <c r="B3" s="12" t="s">
        <v>35</v>
      </c>
      <c r="C3" s="13" t="n">
        <v>23</v>
      </c>
      <c r="D3" s="13" t="n">
        <v>22</v>
      </c>
      <c r="E3" s="13" t="n">
        <v>24</v>
      </c>
      <c r="F3" s="13" t="n">
        <v>21</v>
      </c>
      <c r="G3" s="13" t="n">
        <v>24</v>
      </c>
      <c r="H3" s="13" t="n">
        <v>24</v>
      </c>
      <c r="I3" s="13" t="n">
        <v>23</v>
      </c>
      <c r="J3" s="13" t="n">
        <v>22</v>
      </c>
      <c r="K3" s="13" t="n">
        <v>20</v>
      </c>
      <c r="L3" s="13" t="n">
        <v>23</v>
      </c>
      <c r="M3" s="13" t="n">
        <v>21</v>
      </c>
      <c r="N3" s="13" t="n">
        <v>21</v>
      </c>
      <c r="O3" s="13" t="n">
        <v>22</v>
      </c>
      <c r="P3" s="13" t="n">
        <v>20</v>
      </c>
      <c r="Q3" s="13" t="n">
        <v>21</v>
      </c>
      <c r="R3" s="13" t="n">
        <v>19</v>
      </c>
      <c r="S3" s="13" t="n">
        <v>24</v>
      </c>
      <c r="T3" s="13" t="n">
        <v>24</v>
      </c>
      <c r="U3" s="13" t="n">
        <v>24</v>
      </c>
      <c r="V3" s="13" t="n">
        <v>20</v>
      </c>
      <c r="W3" s="13" t="n">
        <v>23</v>
      </c>
      <c r="X3" s="13" t="n">
        <v>28</v>
      </c>
      <c r="Y3" s="13" t="n">
        <v>21</v>
      </c>
      <c r="Z3" s="13" t="n">
        <v>27</v>
      </c>
      <c r="AA3" s="13" t="n">
        <v>23</v>
      </c>
      <c r="AB3" s="13" t="n">
        <v>21</v>
      </c>
      <c r="AC3" s="13" t="n">
        <v>24</v>
      </c>
      <c r="AD3" s="13" t="n">
        <v>25</v>
      </c>
      <c r="AE3" s="13" t="n">
        <v>21</v>
      </c>
      <c r="AF3" s="13" t="n">
        <v>28</v>
      </c>
      <c r="AG3" s="13" t="n">
        <v>24</v>
      </c>
      <c r="AH3" s="13" t="n">
        <v>21</v>
      </c>
      <c r="AI3" s="14" t="n">
        <v>20</v>
      </c>
    </row>
    <row r="4" customFormat="false" ht="12.75" hidden="false" customHeight="false" outlineLevel="0" collapsed="false">
      <c r="A4" s="8"/>
      <c r="B4" s="12" t="s">
        <v>36</v>
      </c>
      <c r="C4" s="13" t="n">
        <v>0</v>
      </c>
      <c r="D4" s="13" t="n">
        <v>0</v>
      </c>
      <c r="E4" s="13" t="n">
        <v>0</v>
      </c>
      <c r="F4" s="13" t="n">
        <v>0</v>
      </c>
      <c r="G4" s="13" t="n">
        <v>0</v>
      </c>
      <c r="H4" s="13" t="n">
        <v>0</v>
      </c>
      <c r="I4" s="13" t="n">
        <v>1</v>
      </c>
      <c r="J4" s="13" t="n">
        <v>5</v>
      </c>
      <c r="K4" s="13" t="n">
        <v>2</v>
      </c>
      <c r="L4" s="13" t="n">
        <v>10</v>
      </c>
      <c r="M4" s="13" t="n">
        <v>4</v>
      </c>
      <c r="N4" s="13" t="n">
        <v>14</v>
      </c>
      <c r="O4" s="13" t="n">
        <v>0</v>
      </c>
      <c r="P4" s="13" t="n">
        <v>4</v>
      </c>
      <c r="Q4" s="13" t="n">
        <v>13</v>
      </c>
      <c r="R4" s="13" t="n">
        <v>12</v>
      </c>
      <c r="S4" s="13" t="n">
        <v>0</v>
      </c>
      <c r="T4" s="13" t="n">
        <v>0</v>
      </c>
      <c r="U4" s="13" t="n">
        <v>0</v>
      </c>
      <c r="V4" s="13" t="n">
        <v>3</v>
      </c>
      <c r="W4" s="13" t="n">
        <v>5</v>
      </c>
      <c r="X4" s="13" t="n">
        <v>6</v>
      </c>
      <c r="Y4" s="13" t="n">
        <v>3</v>
      </c>
      <c r="Z4" s="13" t="n">
        <v>0</v>
      </c>
      <c r="AA4" s="13" t="n">
        <v>12</v>
      </c>
      <c r="AB4" s="13" t="n">
        <v>12</v>
      </c>
      <c r="AC4" s="13" t="n">
        <v>11</v>
      </c>
      <c r="AD4" s="13" t="n">
        <v>12</v>
      </c>
      <c r="AE4" s="13" t="n">
        <v>0</v>
      </c>
      <c r="AF4" s="13" t="n">
        <v>4</v>
      </c>
      <c r="AG4" s="13" t="n">
        <v>1</v>
      </c>
      <c r="AH4" s="13" t="n">
        <v>4</v>
      </c>
      <c r="AI4" s="14" t="n">
        <v>0</v>
      </c>
    </row>
    <row r="5" customFormat="false" ht="12.75" hidden="false" customHeight="false" outlineLevel="0" collapsed="false">
      <c r="A5" s="8"/>
      <c r="B5" s="12" t="s">
        <v>37</v>
      </c>
      <c r="C5" s="13" t="n">
        <v>1</v>
      </c>
      <c r="D5" s="13" t="n">
        <v>2</v>
      </c>
      <c r="E5" s="13" t="n">
        <v>0</v>
      </c>
      <c r="F5" s="13" t="n">
        <v>0</v>
      </c>
      <c r="G5" s="13" t="n">
        <v>0</v>
      </c>
      <c r="H5" s="13" t="n">
        <v>0</v>
      </c>
      <c r="I5" s="13" t="n">
        <v>2</v>
      </c>
      <c r="J5" s="13" t="n">
        <v>10</v>
      </c>
      <c r="K5" s="13" t="n">
        <v>3</v>
      </c>
      <c r="L5" s="13" t="n">
        <v>22</v>
      </c>
      <c r="M5" s="13" t="n">
        <v>4</v>
      </c>
      <c r="N5" s="13" t="n">
        <v>4</v>
      </c>
      <c r="O5" s="13" t="n">
        <v>1</v>
      </c>
      <c r="P5" s="13" t="n">
        <v>4</v>
      </c>
      <c r="Q5" s="13" t="n">
        <v>7</v>
      </c>
      <c r="R5" s="13" t="n">
        <v>7</v>
      </c>
      <c r="S5" s="13" t="n">
        <v>1</v>
      </c>
      <c r="T5" s="13" t="n">
        <v>1</v>
      </c>
      <c r="U5" s="13" t="n">
        <v>0</v>
      </c>
      <c r="V5" s="13" t="n">
        <v>6</v>
      </c>
      <c r="W5" s="13" t="n">
        <v>1</v>
      </c>
      <c r="X5" s="13" t="n">
        <v>15</v>
      </c>
      <c r="Y5" s="13" t="n">
        <v>0</v>
      </c>
      <c r="Z5" s="13" t="n">
        <v>1</v>
      </c>
      <c r="AA5" s="13" t="n">
        <v>22</v>
      </c>
      <c r="AB5" s="13" t="n">
        <v>15</v>
      </c>
      <c r="AC5" s="13" t="n">
        <v>7</v>
      </c>
      <c r="AD5" s="13" t="n">
        <v>8</v>
      </c>
      <c r="AE5" s="13" t="n">
        <v>5</v>
      </c>
      <c r="AF5" s="13" t="n">
        <v>5</v>
      </c>
      <c r="AG5" s="13" t="n">
        <v>1</v>
      </c>
      <c r="AH5" s="13" t="n">
        <v>6</v>
      </c>
      <c r="AI5" s="14" t="n">
        <v>3</v>
      </c>
    </row>
    <row r="6" customFormat="false" ht="12.75" hidden="false" customHeight="false" outlineLevel="0" collapsed="false">
      <c r="A6" s="8"/>
      <c r="B6" s="12" t="s">
        <v>38</v>
      </c>
      <c r="C6" s="15" t="n">
        <v>0</v>
      </c>
      <c r="D6" s="15" t="n">
        <v>0.0595238095238095</v>
      </c>
      <c r="E6" s="15" t="n">
        <v>0</v>
      </c>
      <c r="F6" s="15" t="n">
        <v>0</v>
      </c>
      <c r="G6" s="15" t="n">
        <v>0</v>
      </c>
      <c r="H6" s="15" t="n">
        <v>0</v>
      </c>
      <c r="I6" s="15" t="n">
        <v>0.2375</v>
      </c>
      <c r="J6" s="15" t="n">
        <v>1.07692307692308</v>
      </c>
      <c r="K6" s="15" t="n">
        <v>0.392857142857143</v>
      </c>
      <c r="L6" s="15" t="n">
        <v>1.25</v>
      </c>
      <c r="M6" s="15" t="n">
        <v>0.666666666666667</v>
      </c>
      <c r="N6" s="15" t="n">
        <v>1.4047619047619</v>
      </c>
      <c r="O6" s="15" t="n">
        <v>0</v>
      </c>
      <c r="P6" s="15" t="n">
        <v>0.558823529411765</v>
      </c>
      <c r="Q6" s="15" t="n">
        <v>1.41176470588235</v>
      </c>
      <c r="R6" s="15" t="n">
        <v>1.96428571428571</v>
      </c>
      <c r="S6" s="15" t="n">
        <v>0.173913043478261</v>
      </c>
      <c r="T6" s="15" t="n">
        <v>0</v>
      </c>
      <c r="U6" s="15" t="n">
        <v>0.0434782608695652</v>
      </c>
      <c r="V6" s="15" t="n">
        <v>0.4375</v>
      </c>
      <c r="W6" s="15" t="n">
        <v>0.326086956521739</v>
      </c>
      <c r="X6" s="15" t="n">
        <v>0.966666666666667</v>
      </c>
      <c r="Y6" s="15" t="n">
        <v>0.5833333333125</v>
      </c>
      <c r="Z6" s="15" t="n">
        <v>0.075</v>
      </c>
      <c r="AA6" s="15" t="n">
        <v>1.79761904764286</v>
      </c>
      <c r="AB6" s="15" t="n">
        <v>1.96666666666667</v>
      </c>
      <c r="AC6" s="15" t="n">
        <v>1.32352941176471</v>
      </c>
      <c r="AD6" s="15" t="n">
        <v>2</v>
      </c>
      <c r="AE6" s="15" t="n">
        <v>0.088235294117647</v>
      </c>
      <c r="AF6" s="15" t="n">
        <v>0.714285714285714</v>
      </c>
      <c r="AG6" s="15" t="n">
        <v>0.34375</v>
      </c>
      <c r="AH6" s="15" t="n">
        <v>0.5</v>
      </c>
      <c r="AI6" s="16" t="n">
        <v>0</v>
      </c>
    </row>
    <row r="7" customFormat="false" ht="12.75" hidden="false" customHeight="false" outlineLevel="0" collapsed="false">
      <c r="A7" s="8"/>
      <c r="B7" s="12" t="s">
        <v>39</v>
      </c>
      <c r="C7" s="15" t="n">
        <v>0.0760869565217391</v>
      </c>
      <c r="D7" s="15" t="n">
        <v>0.284090909090909</v>
      </c>
      <c r="E7" s="15" t="n">
        <v>0</v>
      </c>
      <c r="F7" s="15" t="n">
        <v>0</v>
      </c>
      <c r="G7" s="15" t="n">
        <v>0</v>
      </c>
      <c r="H7" s="15" t="n">
        <v>0</v>
      </c>
      <c r="I7" s="15" t="n">
        <v>0.228260869565217</v>
      </c>
      <c r="J7" s="15" t="n">
        <v>1.20454545454545</v>
      </c>
      <c r="K7" s="15" t="n">
        <v>0.45</v>
      </c>
      <c r="L7" s="15" t="n">
        <v>2.41304347826087</v>
      </c>
      <c r="M7" s="15" t="n">
        <v>0.5</v>
      </c>
      <c r="N7" s="15" t="n">
        <v>0.80952380952381</v>
      </c>
      <c r="O7" s="15" t="n">
        <v>0.136363636363636</v>
      </c>
      <c r="P7" s="15" t="n">
        <v>0.5</v>
      </c>
      <c r="Q7" s="15" t="n">
        <v>0.952380952380952</v>
      </c>
      <c r="R7" s="15" t="n">
        <v>1.14473684210526</v>
      </c>
      <c r="S7" s="15" t="n">
        <v>0.1875</v>
      </c>
      <c r="T7" s="15" t="n">
        <v>0.0625</v>
      </c>
      <c r="U7" s="15" t="n">
        <v>0</v>
      </c>
      <c r="V7" s="15" t="n">
        <v>0.6875</v>
      </c>
      <c r="W7" s="15" t="n">
        <v>0.217391304347826</v>
      </c>
      <c r="X7" s="15" t="n">
        <v>1.57142857142857</v>
      </c>
      <c r="Y7" s="15" t="n">
        <v>0.0476190476190476</v>
      </c>
      <c r="Z7" s="15" t="n">
        <v>0.185185185185185</v>
      </c>
      <c r="AA7" s="15" t="n">
        <v>2.55434782608696</v>
      </c>
      <c r="AB7" s="15" t="n">
        <v>1.78571428571429</v>
      </c>
      <c r="AC7" s="15" t="n">
        <v>0.833333333333333</v>
      </c>
      <c r="AD7" s="15" t="n">
        <v>1.12</v>
      </c>
      <c r="AE7" s="15" t="n">
        <v>0.761904761904762</v>
      </c>
      <c r="AF7" s="15" t="n">
        <v>0.535714285714286</v>
      </c>
      <c r="AG7" s="15" t="n">
        <v>0.166666666666667</v>
      </c>
      <c r="AH7" s="15" t="n">
        <v>1.16666666666667</v>
      </c>
      <c r="AI7" s="16" t="n">
        <v>0.5</v>
      </c>
      <c r="AN7" s="17"/>
    </row>
    <row r="8" customFormat="false" ht="12.75" hidden="false" customHeight="false" outlineLevel="0" collapsed="false">
      <c r="A8" s="8"/>
      <c r="B8" s="12" t="s">
        <v>40</v>
      </c>
      <c r="C8" s="15" t="n">
        <f aca="false">C7-C6</f>
        <v>0.0760869565217391</v>
      </c>
      <c r="D8" s="15" t="n">
        <f aca="false">D7-D6</f>
        <v>0.2245670995671</v>
      </c>
      <c r="E8" s="15" t="n">
        <f aca="false">E7-E6</f>
        <v>0</v>
      </c>
      <c r="F8" s="15" t="n">
        <f aca="false">F7-F6</f>
        <v>0</v>
      </c>
      <c r="G8" s="15" t="n">
        <f aca="false">G7-G6</f>
        <v>0</v>
      </c>
      <c r="H8" s="15" t="n">
        <f aca="false">H7-H6</f>
        <v>0</v>
      </c>
      <c r="I8" s="15" t="n">
        <f aca="false">I7-I6</f>
        <v>-0.009239130434783</v>
      </c>
      <c r="J8" s="15" t="n">
        <f aca="false">J7-J6</f>
        <v>0.12762237762237</v>
      </c>
      <c r="K8" s="15" t="n">
        <f aca="false">K7-K6</f>
        <v>0.057142857142857</v>
      </c>
      <c r="L8" s="15" t="n">
        <f aca="false">L7-L6</f>
        <v>1.16304347826087</v>
      </c>
      <c r="M8" s="15" t="n">
        <f aca="false">M7-M6</f>
        <v>-0.166666666666667</v>
      </c>
      <c r="N8" s="15" t="n">
        <f aca="false">N7-N6</f>
        <v>-0.59523809523809</v>
      </c>
      <c r="O8" s="15" t="n">
        <f aca="false">O7-O6</f>
        <v>0.136363636363636</v>
      </c>
      <c r="P8" s="15" t="n">
        <f aca="false">P7-P6</f>
        <v>-0.0588235294117651</v>
      </c>
      <c r="Q8" s="15" t="n">
        <f aca="false">Q7-Q6</f>
        <v>-0.459383753501398</v>
      </c>
      <c r="R8" s="15" t="n">
        <f aca="false">R7-R6</f>
        <v>-0.81954887218045</v>
      </c>
      <c r="S8" s="15" t="n">
        <f aca="false">S7-S6</f>
        <v>0.013586956521739</v>
      </c>
      <c r="T8" s="15" t="n">
        <f aca="false">T7-T6</f>
        <v>0.0625</v>
      </c>
      <c r="U8" s="15" t="n">
        <f aca="false">U7-U6</f>
        <v>-0.0434782608695652</v>
      </c>
      <c r="V8" s="15" t="n">
        <f aca="false">V7-V6</f>
        <v>0.25</v>
      </c>
      <c r="W8" s="15" t="n">
        <f aca="false">W7-W6</f>
        <v>-0.108695652173913</v>
      </c>
      <c r="X8" s="15" t="n">
        <f aca="false">X7-X6</f>
        <v>0.604761904761903</v>
      </c>
      <c r="Y8" s="15" t="n">
        <f aca="false">Y7-Y6</f>
        <v>-0.535714285693453</v>
      </c>
      <c r="Z8" s="15" t="n">
        <f aca="false">Z7-Z6</f>
        <v>0.110185185185185</v>
      </c>
      <c r="AA8" s="15" t="n">
        <f aca="false">AA7-AA6</f>
        <v>0.7567287784441</v>
      </c>
      <c r="AB8" s="15" t="n">
        <f aca="false">AB7-AB6</f>
        <v>-0.18095238095238</v>
      </c>
      <c r="AC8" s="15" t="n">
        <f aca="false">AC7-AC6</f>
        <v>-0.490196078431377</v>
      </c>
      <c r="AD8" s="15" t="n">
        <f aca="false">AD7-AD6</f>
        <v>-0.88</v>
      </c>
      <c r="AE8" s="15" t="n">
        <f aca="false">AE7-AE6</f>
        <v>0.673669467787115</v>
      </c>
      <c r="AF8" s="15" t="n">
        <f aca="false">AF7-AF6</f>
        <v>-0.178571428571428</v>
      </c>
      <c r="AG8" s="15" t="n">
        <f aca="false">AG7-AG6</f>
        <v>-0.177083333333333</v>
      </c>
      <c r="AH8" s="15" t="n">
        <f aca="false">AH7-AH6</f>
        <v>0.66666666666667</v>
      </c>
      <c r="AI8" s="16" t="n">
        <f aca="false">AI7-AI6</f>
        <v>0.5</v>
      </c>
      <c r="AN8" s="17"/>
    </row>
    <row r="9" customFormat="false" ht="12.75" hidden="false" customHeight="false" outlineLevel="0" collapsed="false">
      <c r="A9" s="8"/>
      <c r="B9" s="12" t="s">
        <v>41</v>
      </c>
      <c r="C9" s="15" t="n">
        <v>0.328183261880671</v>
      </c>
      <c r="D9" s="15" t="n">
        <v>0.0460247635816818</v>
      </c>
      <c r="E9" s="15" t="n">
        <v>1</v>
      </c>
      <c r="F9" s="15" t="n">
        <v>1</v>
      </c>
      <c r="G9" s="15" t="n">
        <v>1</v>
      </c>
      <c r="H9" s="15" t="n">
        <v>1</v>
      </c>
      <c r="I9" s="15" t="n">
        <v>0.944794971251056</v>
      </c>
      <c r="J9" s="15" t="n">
        <v>0.548811308388644</v>
      </c>
      <c r="K9" s="15" t="n">
        <v>0.779603182527984</v>
      </c>
      <c r="L9" s="15" t="n">
        <v>1.25526696932088E-005</v>
      </c>
      <c r="M9" s="15" t="n">
        <v>0.497004831428451</v>
      </c>
      <c r="N9" s="15" t="n">
        <v>0.0075065185963586</v>
      </c>
      <c r="O9" s="15" t="n">
        <v>0.110328965830818</v>
      </c>
      <c r="P9" s="15" t="n">
        <v>0.794036384930474</v>
      </c>
      <c r="Q9" s="15" t="n">
        <v>0.0158638168414582</v>
      </c>
      <c r="R9" s="15" t="n">
        <v>0.00141019444311361</v>
      </c>
      <c r="S9" s="15" t="n">
        <v>0.910706257317342</v>
      </c>
      <c r="T9" s="15" t="n">
        <v>0.327715806142859</v>
      </c>
      <c r="U9" s="15" t="n">
        <v>0.328183261880671</v>
      </c>
      <c r="V9" s="15" t="n">
        <v>0.171527685512821</v>
      </c>
      <c r="W9" s="15" t="n">
        <v>0.527332173862911</v>
      </c>
      <c r="X9" s="15" t="n">
        <v>0.0555239067889555</v>
      </c>
      <c r="Y9" s="15" t="n">
        <v>0.0319808691222569</v>
      </c>
      <c r="Z9" s="15" t="n">
        <v>0.285680275418726</v>
      </c>
      <c r="AA9" s="15" t="n">
        <v>4.90934698009155E-005</v>
      </c>
      <c r="AB9" s="15" t="n">
        <v>0.53065790285418</v>
      </c>
      <c r="AC9" s="15" t="n">
        <v>0.107561012493885</v>
      </c>
      <c r="AD9" s="15" t="n">
        <v>0.000292392476885709</v>
      </c>
      <c r="AE9" s="15" t="n">
        <v>0.00108715424531033</v>
      </c>
      <c r="AF9" s="15" t="n">
        <v>0.544718330047769</v>
      </c>
      <c r="AG9" s="15" t="n">
        <v>0.296977381495099</v>
      </c>
      <c r="AH9" s="15" t="n">
        <v>0.015462454883558</v>
      </c>
      <c r="AI9" s="16" t="n">
        <v>0.00842803889140926</v>
      </c>
      <c r="AN9" s="17"/>
    </row>
    <row r="10" customFormat="false" ht="13.5" hidden="false" customHeight="false" outlineLevel="0" collapsed="false">
      <c r="A10" s="8"/>
      <c r="B10" s="18" t="s">
        <v>42</v>
      </c>
      <c r="C10" s="19" t="n">
        <v>1</v>
      </c>
      <c r="D10" s="19" t="n">
        <v>0.488372093023256</v>
      </c>
      <c r="E10" s="19" t="n">
        <v>1</v>
      </c>
      <c r="F10" s="19" t="n">
        <v>1</v>
      </c>
      <c r="G10" s="19" t="n">
        <v>1</v>
      </c>
      <c r="H10" s="19" t="n">
        <v>1</v>
      </c>
      <c r="I10" s="19" t="n">
        <v>1</v>
      </c>
      <c r="J10" s="19" t="n">
        <v>0.737195918169947</v>
      </c>
      <c r="K10" s="19" t="n">
        <v>1</v>
      </c>
      <c r="L10" s="19" t="n">
        <v>0.00534402280230265</v>
      </c>
      <c r="M10" s="19" t="n">
        <v>0.419611534183281</v>
      </c>
      <c r="N10" s="19" t="n">
        <v>0.00436818497536368</v>
      </c>
      <c r="O10" s="19" t="n">
        <v>1</v>
      </c>
      <c r="P10" s="19" t="n">
        <v>1</v>
      </c>
      <c r="Q10" s="19" t="n">
        <v>0.010995334543238</v>
      </c>
      <c r="R10" s="19" t="n">
        <v>0.0112666100967112</v>
      </c>
      <c r="S10" s="19" t="n">
        <v>1</v>
      </c>
      <c r="T10" s="19" t="n">
        <v>1</v>
      </c>
      <c r="U10" s="19" t="n">
        <v>1</v>
      </c>
      <c r="V10" s="19" t="n">
        <v>0.450576450576451</v>
      </c>
      <c r="W10" s="19" t="n">
        <v>0.186802798260541</v>
      </c>
      <c r="X10" s="19" t="n">
        <v>0.525601571783849</v>
      </c>
      <c r="Y10" s="19" t="n">
        <v>0.072072072072072</v>
      </c>
      <c r="Z10" s="19" t="n">
        <v>1</v>
      </c>
      <c r="AA10" s="19" t="n">
        <v>0.544144144144144</v>
      </c>
      <c r="AB10" s="19" t="n">
        <v>0.704956264536354</v>
      </c>
      <c r="AC10" s="19" t="n">
        <v>0.0307752818108498</v>
      </c>
      <c r="AD10" s="19" t="n">
        <v>0.00791169367365138</v>
      </c>
      <c r="AE10" s="19" t="n">
        <v>0.0528686581318161</v>
      </c>
      <c r="AF10" s="19" t="n">
        <v>0.450806239298273</v>
      </c>
      <c r="AG10" s="19" t="n">
        <v>1</v>
      </c>
      <c r="AH10" s="19" t="n">
        <v>1</v>
      </c>
      <c r="AI10" s="20" t="n">
        <v>0.532019704433497</v>
      </c>
    </row>
    <row r="11" customFormat="false" ht="12.75" hidden="false" customHeight="false" outlineLevel="0" collapsed="false">
      <c r="A11" s="8" t="s">
        <v>43</v>
      </c>
      <c r="B11" s="9" t="s">
        <v>34</v>
      </c>
      <c r="C11" s="10" t="n">
        <v>22</v>
      </c>
      <c r="D11" s="10" t="n">
        <v>31</v>
      </c>
      <c r="E11" s="10" t="n">
        <v>24</v>
      </c>
      <c r="F11" s="10" t="n">
        <v>17</v>
      </c>
      <c r="G11" s="10" t="n">
        <v>28</v>
      </c>
      <c r="H11" s="10" t="n">
        <v>36</v>
      </c>
      <c r="I11" s="10" t="n">
        <v>15</v>
      </c>
      <c r="J11" s="10" t="n">
        <v>26</v>
      </c>
      <c r="K11" s="10" t="n">
        <v>27</v>
      </c>
      <c r="L11" s="10" t="n">
        <v>29</v>
      </c>
      <c r="M11" s="10" t="n">
        <v>21</v>
      </c>
      <c r="N11" s="10" t="n">
        <v>24</v>
      </c>
      <c r="O11" s="10" t="n">
        <v>31</v>
      </c>
      <c r="P11" s="10" t="n">
        <v>30</v>
      </c>
      <c r="Q11" s="10" t="n">
        <v>27</v>
      </c>
      <c r="R11" s="10" t="n">
        <v>21</v>
      </c>
      <c r="S11" s="10" t="n">
        <v>26</v>
      </c>
      <c r="T11" s="10" t="n">
        <v>38</v>
      </c>
      <c r="U11" s="10" t="n">
        <v>32</v>
      </c>
      <c r="V11" s="10" t="n">
        <v>24</v>
      </c>
      <c r="W11" s="10" t="n">
        <v>37</v>
      </c>
      <c r="X11" s="10" t="n">
        <v>12</v>
      </c>
      <c r="Y11" s="10" t="n">
        <v>12</v>
      </c>
      <c r="Z11" s="10" t="n">
        <v>9</v>
      </c>
      <c r="AA11" s="10" t="n">
        <v>15</v>
      </c>
      <c r="AB11" s="10" t="n">
        <v>21</v>
      </c>
      <c r="AC11" s="10" t="n">
        <v>24</v>
      </c>
      <c r="AD11" s="10" t="n">
        <v>11</v>
      </c>
      <c r="AE11" s="10" t="n">
        <v>11</v>
      </c>
      <c r="AF11" s="10" t="n">
        <v>9</v>
      </c>
      <c r="AG11" s="10" t="n">
        <v>12</v>
      </c>
      <c r="AH11" s="10" t="n">
        <v>17</v>
      </c>
      <c r="AI11" s="11" t="n">
        <v>10</v>
      </c>
    </row>
    <row r="12" customFormat="false" ht="12.75" hidden="false" customHeight="false" outlineLevel="0" collapsed="false">
      <c r="A12" s="8"/>
      <c r="B12" s="12" t="s">
        <v>35</v>
      </c>
      <c r="C12" s="13" t="n">
        <v>25</v>
      </c>
      <c r="D12" s="13" t="n">
        <v>25</v>
      </c>
      <c r="E12" s="13" t="n">
        <v>26</v>
      </c>
      <c r="F12" s="13" t="n">
        <v>15</v>
      </c>
      <c r="G12" s="13" t="n">
        <v>28</v>
      </c>
      <c r="H12" s="13" t="n">
        <v>28</v>
      </c>
      <c r="I12" s="13" t="n">
        <v>15</v>
      </c>
      <c r="J12" s="13" t="n">
        <v>25</v>
      </c>
      <c r="K12" s="13" t="n">
        <v>25</v>
      </c>
      <c r="L12" s="13" t="n">
        <v>25</v>
      </c>
      <c r="M12" s="13" t="n">
        <v>25</v>
      </c>
      <c r="N12" s="13" t="n">
        <v>17</v>
      </c>
      <c r="O12" s="13" t="n">
        <v>27</v>
      </c>
      <c r="P12" s="13" t="n">
        <v>24</v>
      </c>
      <c r="Q12" s="13" t="n">
        <v>26</v>
      </c>
      <c r="R12" s="13" t="n">
        <v>25</v>
      </c>
      <c r="S12" s="13" t="n">
        <v>13</v>
      </c>
      <c r="T12" s="13" t="n">
        <v>28</v>
      </c>
      <c r="U12" s="13" t="n">
        <v>27</v>
      </c>
      <c r="V12" s="13" t="n">
        <v>24</v>
      </c>
      <c r="W12" s="13" t="n">
        <v>27</v>
      </c>
      <c r="X12" s="13" t="n">
        <v>25</v>
      </c>
      <c r="Y12" s="13" t="n">
        <v>9</v>
      </c>
      <c r="Z12" s="13" t="n">
        <v>29</v>
      </c>
      <c r="AA12" s="13" t="n">
        <v>11</v>
      </c>
      <c r="AB12" s="13" t="n">
        <v>27</v>
      </c>
      <c r="AC12" s="13" t="n">
        <v>34</v>
      </c>
      <c r="AD12" s="13" t="n">
        <v>22</v>
      </c>
      <c r="AE12" s="13" t="n">
        <v>8</v>
      </c>
      <c r="AF12" s="13" t="n">
        <v>30</v>
      </c>
      <c r="AG12" s="13" t="n">
        <v>10</v>
      </c>
      <c r="AH12" s="13" t="n">
        <v>11</v>
      </c>
      <c r="AI12" s="14" t="n">
        <v>24</v>
      </c>
    </row>
    <row r="13" customFormat="false" ht="12.75" hidden="false" customHeight="false" outlineLevel="0" collapsed="false">
      <c r="A13" s="8"/>
      <c r="B13" s="12" t="s">
        <v>36</v>
      </c>
      <c r="C13" s="13" t="n">
        <v>0</v>
      </c>
      <c r="D13" s="13" t="n">
        <v>1</v>
      </c>
      <c r="E13" s="13" t="n">
        <v>0</v>
      </c>
      <c r="F13" s="13" t="n">
        <v>3</v>
      </c>
      <c r="G13" s="13" t="n">
        <v>0</v>
      </c>
      <c r="H13" s="13" t="n">
        <v>0</v>
      </c>
      <c r="I13" s="13" t="n">
        <v>0</v>
      </c>
      <c r="J13" s="13" t="n">
        <v>4</v>
      </c>
      <c r="K13" s="13" t="n">
        <v>4</v>
      </c>
      <c r="L13" s="13" t="n">
        <v>0</v>
      </c>
      <c r="M13" s="13" t="n">
        <v>0</v>
      </c>
      <c r="N13" s="13" t="n">
        <v>5</v>
      </c>
      <c r="O13" s="13" t="n">
        <v>0</v>
      </c>
      <c r="P13" s="13" t="n">
        <v>2</v>
      </c>
      <c r="Q13" s="13" t="n">
        <v>6</v>
      </c>
      <c r="R13" s="13" t="n">
        <v>7</v>
      </c>
      <c r="S13" s="13" t="n">
        <v>1</v>
      </c>
      <c r="T13" s="13" t="n">
        <v>0</v>
      </c>
      <c r="U13" s="13" t="n">
        <v>1</v>
      </c>
      <c r="V13" s="13" t="n">
        <v>0</v>
      </c>
      <c r="W13" s="13" t="n">
        <v>0</v>
      </c>
      <c r="X13" s="13" t="n">
        <v>0</v>
      </c>
      <c r="Y13" s="13" t="n">
        <v>1</v>
      </c>
      <c r="Z13" s="13" t="n">
        <v>0</v>
      </c>
      <c r="AA13" s="13" t="n">
        <v>2</v>
      </c>
      <c r="AB13" s="13" t="n">
        <v>1</v>
      </c>
      <c r="AC13" s="13" t="n">
        <v>0</v>
      </c>
      <c r="AD13" s="13" t="n">
        <v>0</v>
      </c>
      <c r="AE13" s="13" t="n">
        <v>0</v>
      </c>
      <c r="AF13" s="13" t="n">
        <v>0</v>
      </c>
      <c r="AG13" s="13" t="n">
        <v>0</v>
      </c>
      <c r="AH13" s="13" t="n">
        <v>4</v>
      </c>
      <c r="AI13" s="14" t="n">
        <v>0</v>
      </c>
    </row>
    <row r="14" customFormat="false" ht="12.75" hidden="false" customHeight="false" outlineLevel="0" collapsed="false">
      <c r="A14" s="8"/>
      <c r="B14" s="12" t="s">
        <v>37</v>
      </c>
      <c r="C14" s="13" t="n">
        <v>7</v>
      </c>
      <c r="D14" s="13" t="n">
        <v>2</v>
      </c>
      <c r="E14" s="13" t="n">
        <v>1</v>
      </c>
      <c r="F14" s="13" t="n">
        <v>2</v>
      </c>
      <c r="G14" s="13" t="n">
        <v>0</v>
      </c>
      <c r="H14" s="13" t="n">
        <v>0</v>
      </c>
      <c r="I14" s="13" t="n">
        <v>6</v>
      </c>
      <c r="J14" s="13" t="n">
        <v>8</v>
      </c>
      <c r="K14" s="13" t="n">
        <v>7</v>
      </c>
      <c r="L14" s="13" t="n">
        <v>3</v>
      </c>
      <c r="M14" s="13" t="n">
        <v>2</v>
      </c>
      <c r="N14" s="13" t="n">
        <v>8</v>
      </c>
      <c r="O14" s="13" t="n">
        <v>2</v>
      </c>
      <c r="P14" s="13" t="n">
        <v>4</v>
      </c>
      <c r="Q14" s="13" t="n">
        <v>6</v>
      </c>
      <c r="R14" s="13" t="n">
        <v>4</v>
      </c>
      <c r="S14" s="13" t="n">
        <v>3</v>
      </c>
      <c r="T14" s="13" t="n">
        <v>0</v>
      </c>
      <c r="U14" s="13" t="n">
        <v>3</v>
      </c>
      <c r="V14" s="13" t="n">
        <v>0</v>
      </c>
      <c r="W14" s="13" t="n">
        <v>0</v>
      </c>
      <c r="X14" s="13" t="n">
        <v>1</v>
      </c>
      <c r="Y14" s="13" t="n">
        <v>0</v>
      </c>
      <c r="Z14" s="13" t="n">
        <v>0</v>
      </c>
      <c r="AA14" s="13" t="n">
        <v>7</v>
      </c>
      <c r="AB14" s="13" t="n">
        <v>1</v>
      </c>
      <c r="AC14" s="13" t="n">
        <v>0</v>
      </c>
      <c r="AD14" s="13" t="n">
        <v>2</v>
      </c>
      <c r="AE14" s="13" t="n">
        <v>0</v>
      </c>
      <c r="AF14" s="13" t="n">
        <v>0</v>
      </c>
      <c r="AG14" s="13" t="n">
        <v>1</v>
      </c>
      <c r="AH14" s="13" t="n">
        <v>8</v>
      </c>
      <c r="AI14" s="14" t="n">
        <v>0</v>
      </c>
    </row>
    <row r="15" customFormat="false" ht="12.75" hidden="false" customHeight="false" outlineLevel="0" collapsed="false">
      <c r="A15" s="8"/>
      <c r="B15" s="12" t="s">
        <v>38</v>
      </c>
      <c r="C15" s="15" t="n">
        <v>0.0454545454545455</v>
      </c>
      <c r="D15" s="15" t="n">
        <v>0.145161290322581</v>
      </c>
      <c r="E15" s="15" t="n">
        <v>0</v>
      </c>
      <c r="F15" s="15" t="n">
        <v>0.411764705882353</v>
      </c>
      <c r="G15" s="15" t="n">
        <v>0</v>
      </c>
      <c r="H15" s="15" t="n">
        <v>0</v>
      </c>
      <c r="I15" s="15" t="n">
        <v>0.2</v>
      </c>
      <c r="J15" s="15" t="n">
        <v>0.403846153846154</v>
      </c>
      <c r="K15" s="15" t="n">
        <v>0.333333333333333</v>
      </c>
      <c r="L15" s="15" t="n">
        <v>0.258620689655172</v>
      </c>
      <c r="M15" s="15" t="n">
        <v>0.0952380952380952</v>
      </c>
      <c r="N15" s="15" t="n">
        <v>0.5625</v>
      </c>
      <c r="O15" s="15" t="n">
        <v>0.032258064516129</v>
      </c>
      <c r="P15" s="15" t="n">
        <v>0.133333333333333</v>
      </c>
      <c r="Q15" s="15" t="n">
        <v>0.648148148148148</v>
      </c>
      <c r="R15" s="15" t="n">
        <v>0.916666666666667</v>
      </c>
      <c r="S15" s="15" t="n">
        <v>0.173076923076923</v>
      </c>
      <c r="T15" s="15" t="n">
        <v>0</v>
      </c>
      <c r="U15" s="15" t="n">
        <v>0.078125</v>
      </c>
      <c r="V15" s="15" t="n">
        <v>0</v>
      </c>
      <c r="W15" s="15" t="n">
        <v>0</v>
      </c>
      <c r="X15" s="15" t="n">
        <v>0</v>
      </c>
      <c r="Y15" s="15" t="n">
        <v>0.208333333333333</v>
      </c>
      <c r="Z15" s="15" t="n">
        <v>0</v>
      </c>
      <c r="AA15" s="15" t="n">
        <v>0.4</v>
      </c>
      <c r="AB15" s="15" t="n">
        <v>0.238095238095238</v>
      </c>
      <c r="AC15" s="15" t="n">
        <v>0.0416666666666667</v>
      </c>
      <c r="AD15" s="15" t="n">
        <v>0.454545454545455</v>
      </c>
      <c r="AE15" s="15" t="n">
        <v>0</v>
      </c>
      <c r="AF15" s="15" t="n">
        <v>0</v>
      </c>
      <c r="AG15" s="15" t="n">
        <v>0.0833333333333333</v>
      </c>
      <c r="AH15" s="15" t="n">
        <v>0.823529411764706</v>
      </c>
      <c r="AI15" s="16" t="n">
        <v>0</v>
      </c>
    </row>
    <row r="16" customFormat="false" ht="12.75" hidden="false" customHeight="false" outlineLevel="0" collapsed="false">
      <c r="A16" s="8"/>
      <c r="B16" s="12" t="s">
        <v>39</v>
      </c>
      <c r="C16" s="15" t="n">
        <v>0.67</v>
      </c>
      <c r="D16" s="15" t="n">
        <v>0.23</v>
      </c>
      <c r="E16" s="15" t="n">
        <v>0.115384615384615</v>
      </c>
      <c r="F16" s="15" t="n">
        <v>0.6</v>
      </c>
      <c r="G16" s="15" t="n">
        <v>0</v>
      </c>
      <c r="H16" s="15" t="n">
        <v>0</v>
      </c>
      <c r="I16" s="15" t="n">
        <v>0.933333333333333</v>
      </c>
      <c r="J16" s="15" t="n">
        <v>0.84</v>
      </c>
      <c r="K16" s="15" t="n">
        <v>0.62</v>
      </c>
      <c r="L16" s="15" t="n">
        <v>0.44</v>
      </c>
      <c r="M16" s="15" t="n">
        <v>0.7</v>
      </c>
      <c r="N16" s="15" t="n">
        <v>1.05882352941176</v>
      </c>
      <c r="O16" s="15" t="n">
        <v>0.296296296296296</v>
      </c>
      <c r="P16" s="15" t="n">
        <v>0.395833333333333</v>
      </c>
      <c r="Q16" s="15" t="n">
        <v>0.673076923076923</v>
      </c>
      <c r="R16" s="15" t="n">
        <v>0.6</v>
      </c>
      <c r="S16" s="15" t="n">
        <v>0.5</v>
      </c>
      <c r="T16" s="15" t="n">
        <v>0</v>
      </c>
      <c r="U16" s="15" t="n">
        <v>0.296296296296296</v>
      </c>
      <c r="V16" s="15" t="n">
        <v>0.25</v>
      </c>
      <c r="W16" s="15" t="n">
        <v>0</v>
      </c>
      <c r="X16" s="15" t="n">
        <v>0.6</v>
      </c>
      <c r="Y16" s="15" t="n">
        <v>0.111111111111111</v>
      </c>
      <c r="Z16" s="15" t="n">
        <v>0.0689655172413793</v>
      </c>
      <c r="AA16" s="15" t="n">
        <v>1.18181818181818</v>
      </c>
      <c r="AB16" s="15" t="n">
        <v>0.111111111111111</v>
      </c>
      <c r="AC16" s="15" t="n">
        <v>0.0294117647058824</v>
      </c>
      <c r="AD16" s="15" t="n">
        <v>0.772727272727273</v>
      </c>
      <c r="AE16" s="15" t="n">
        <v>0.125</v>
      </c>
      <c r="AF16" s="15" t="n">
        <v>0.266666666666667</v>
      </c>
      <c r="AG16" s="15" t="n">
        <v>0.8</v>
      </c>
      <c r="AH16" s="15" t="n">
        <v>1.59090909090909</v>
      </c>
      <c r="AI16" s="16" t="n">
        <v>0.125</v>
      </c>
    </row>
    <row r="17" customFormat="false" ht="12.75" hidden="false" customHeight="false" outlineLevel="0" collapsed="false">
      <c r="A17" s="8"/>
      <c r="B17" s="12" t="s">
        <v>40</v>
      </c>
      <c r="C17" s="15" t="n">
        <f aca="false">C16-C15</f>
        <v>0.624545454545455</v>
      </c>
      <c r="D17" s="15" t="n">
        <f aca="false">D16-D15</f>
        <v>0.084838709677419</v>
      </c>
      <c r="E17" s="15" t="n">
        <f aca="false">E16-E15</f>
        <v>0.115384615384615</v>
      </c>
      <c r="F17" s="15" t="n">
        <f aca="false">F16-F15</f>
        <v>0.188235294117647</v>
      </c>
      <c r="G17" s="15" t="n">
        <f aca="false">G16-G15</f>
        <v>0</v>
      </c>
      <c r="H17" s="15" t="n">
        <f aca="false">H16-H15</f>
        <v>0</v>
      </c>
      <c r="I17" s="15" t="n">
        <f aca="false">I16-I15</f>
        <v>0.733333333333333</v>
      </c>
      <c r="J17" s="15" t="n">
        <f aca="false">J16-J15</f>
        <v>0.436153846153846</v>
      </c>
      <c r="K17" s="15" t="n">
        <f aca="false">K16-K15</f>
        <v>0.286666666666667</v>
      </c>
      <c r="L17" s="15" t="n">
        <f aca="false">L16-L15</f>
        <v>0.181379310344828</v>
      </c>
      <c r="M17" s="15" t="n">
        <f aca="false">M16-M15</f>
        <v>0.604761904761905</v>
      </c>
      <c r="N17" s="15" t="n">
        <f aca="false">N16-N15</f>
        <v>0.49632352941176</v>
      </c>
      <c r="O17" s="15" t="n">
        <f aca="false">O16-O15</f>
        <v>0.264038231780167</v>
      </c>
      <c r="P17" s="15" t="n">
        <f aca="false">P16-P15</f>
        <v>0.2625</v>
      </c>
      <c r="Q17" s="15" t="n">
        <f aca="false">Q16-Q15</f>
        <v>0.024928774928775</v>
      </c>
      <c r="R17" s="15" t="n">
        <f aca="false">R16-R15</f>
        <v>-0.316666666666667</v>
      </c>
      <c r="S17" s="15" t="n">
        <f aca="false">S16-S15</f>
        <v>0.326923076923077</v>
      </c>
      <c r="T17" s="15" t="n">
        <f aca="false">T16-T15</f>
        <v>0</v>
      </c>
      <c r="U17" s="15" t="n">
        <f aca="false">U16-U15</f>
        <v>0.218171296296296</v>
      </c>
      <c r="V17" s="15" t="n">
        <f aca="false">V16-V15</f>
        <v>0.25</v>
      </c>
      <c r="W17" s="15" t="n">
        <f aca="false">W16-W15</f>
        <v>0</v>
      </c>
      <c r="X17" s="15" t="n">
        <f aca="false">X16-X15</f>
        <v>0.6</v>
      </c>
      <c r="Y17" s="15" t="n">
        <f aca="false">Y16-Y15</f>
        <v>-0.097222222222222</v>
      </c>
      <c r="Z17" s="15" t="n">
        <f aca="false">Z16-Z15</f>
        <v>0.0689655172413793</v>
      </c>
      <c r="AA17" s="15" t="n">
        <f aca="false">AA16-AA15</f>
        <v>0.78181818181818</v>
      </c>
      <c r="AB17" s="15" t="n">
        <f aca="false">AB16-AB15</f>
        <v>-0.126984126984127</v>
      </c>
      <c r="AC17" s="15" t="n">
        <f aca="false">AC16-AC15</f>
        <v>-0.0122549019607843</v>
      </c>
      <c r="AD17" s="15" t="n">
        <f aca="false">AD16-AD15</f>
        <v>0.318181818181818</v>
      </c>
      <c r="AE17" s="15" t="n">
        <f aca="false">AE16-AE15</f>
        <v>0.125</v>
      </c>
      <c r="AF17" s="15" t="n">
        <f aca="false">AF16-AF15</f>
        <v>0.266666666666667</v>
      </c>
      <c r="AG17" s="15" t="n">
        <f aca="false">AG16-AG15</f>
        <v>0.716666666666667</v>
      </c>
      <c r="AH17" s="15" t="n">
        <f aca="false">AH16-AH15</f>
        <v>0.767379679144384</v>
      </c>
      <c r="AI17" s="16" t="n">
        <f aca="false">AI16-AI15</f>
        <v>0.125</v>
      </c>
    </row>
    <row r="18" customFormat="false" ht="12.75" hidden="false" customHeight="false" outlineLevel="0" collapsed="false">
      <c r="A18" s="8"/>
      <c r="B18" s="12" t="s">
        <v>41</v>
      </c>
      <c r="C18" s="15" t="n">
        <v>0.00682764179159479</v>
      </c>
      <c r="D18" s="15" t="n">
        <v>0.432181550391652</v>
      </c>
      <c r="E18" s="15" t="n">
        <v>0.0761864923810653</v>
      </c>
      <c r="F18" s="15" t="n">
        <v>0.337763950184966</v>
      </c>
      <c r="G18" s="15" t="n">
        <v>1</v>
      </c>
      <c r="H18" s="15" t="n">
        <v>1</v>
      </c>
      <c r="I18" s="15" t="n">
        <v>0.000262494194080314</v>
      </c>
      <c r="J18" s="15" t="n">
        <v>0.0521519003608924</v>
      </c>
      <c r="K18" s="15" t="n">
        <v>0.174147022895873</v>
      </c>
      <c r="L18" s="15" t="n">
        <v>0.251521328311223</v>
      </c>
      <c r="M18" s="15" t="n">
        <v>3.12452798858507E-006</v>
      </c>
      <c r="N18" s="15" t="n">
        <v>0.0268730211242261</v>
      </c>
      <c r="O18" s="15" t="n">
        <v>0.010213722041238</v>
      </c>
      <c r="P18" s="15" t="n">
        <v>0.109762682773778</v>
      </c>
      <c r="Q18" s="15" t="n">
        <v>0.90201828081485</v>
      </c>
      <c r="R18" s="15" t="n">
        <v>0.148902985108585</v>
      </c>
      <c r="S18" s="15" t="n">
        <v>0.129840638217762</v>
      </c>
      <c r="T18" s="15" t="n">
        <v>1</v>
      </c>
      <c r="U18" s="15" t="n">
        <v>0.0935240186682785</v>
      </c>
      <c r="V18" s="15" t="n">
        <v>0.00459466160949061</v>
      </c>
      <c r="W18" s="15" t="n">
        <v>1</v>
      </c>
      <c r="X18" s="15" t="n">
        <v>2.53092967001954E-005</v>
      </c>
      <c r="Y18" s="15" t="n">
        <v>0.635252611672832</v>
      </c>
      <c r="Z18" s="15" t="n">
        <v>0.160909423123687</v>
      </c>
      <c r="AA18" s="15" t="n">
        <v>0.036051118193871</v>
      </c>
      <c r="AB18" s="15" t="n">
        <v>0.468994123101624</v>
      </c>
      <c r="AC18" s="15" t="n">
        <v>0.793403370053281</v>
      </c>
      <c r="AD18" s="15" t="n">
        <v>0.133225156317452</v>
      </c>
      <c r="AE18" s="15" t="n">
        <v>0.350616662820208</v>
      </c>
      <c r="AF18" s="15" t="n">
        <v>0.00293929109584592</v>
      </c>
      <c r="AG18" s="15" t="n">
        <v>0.00618785930739917</v>
      </c>
      <c r="AH18" s="15" t="n">
        <v>0.011380395845762</v>
      </c>
      <c r="AI18" s="16" t="n">
        <v>0.0829598793647811</v>
      </c>
    </row>
    <row r="19" customFormat="false" ht="13.5" hidden="false" customHeight="false" outlineLevel="0" collapsed="false">
      <c r="A19" s="8"/>
      <c r="B19" s="18" t="s">
        <v>42</v>
      </c>
      <c r="C19" s="15" t="n">
        <v>0.010355040193906</v>
      </c>
      <c r="D19" s="15" t="n">
        <v>0.580627705627706</v>
      </c>
      <c r="E19" s="15" t="n">
        <v>1</v>
      </c>
      <c r="F19" s="15" t="n">
        <v>1</v>
      </c>
      <c r="G19" s="15" t="n">
        <v>1</v>
      </c>
      <c r="H19" s="15" t="n">
        <v>1</v>
      </c>
      <c r="I19" s="15" t="n">
        <v>0.0168582375478928</v>
      </c>
      <c r="J19" s="15" t="n">
        <v>0.1993501881751</v>
      </c>
      <c r="K19" s="15" t="n">
        <v>0.316964786904371</v>
      </c>
      <c r="L19" s="15" t="n">
        <v>0.0927269795194323</v>
      </c>
      <c r="M19" s="15" t="n">
        <v>0.492753623188406</v>
      </c>
      <c r="N19" s="15" t="n">
        <v>0.0977556546752674</v>
      </c>
      <c r="O19" s="15" t="n">
        <v>0.212341197822142</v>
      </c>
      <c r="P19" s="15" t="n">
        <v>0.388968165882705</v>
      </c>
      <c r="Q19" s="15" t="n">
        <v>1</v>
      </c>
      <c r="R19" s="15" t="n">
        <v>0.298103898217341</v>
      </c>
      <c r="S19" s="15" t="n">
        <v>0.0990990990990991</v>
      </c>
      <c r="T19" s="15" t="n">
        <v>1</v>
      </c>
      <c r="U19" s="15" t="n">
        <v>0.323229171701902</v>
      </c>
      <c r="V19" s="15" t="n">
        <v>1</v>
      </c>
      <c r="W19" s="15" t="n">
        <v>1</v>
      </c>
      <c r="X19" s="15" t="n">
        <v>1</v>
      </c>
      <c r="Y19" s="15" t="n">
        <v>1</v>
      </c>
      <c r="Z19" s="15" t="n">
        <v>1</v>
      </c>
      <c r="AA19" s="15" t="n">
        <v>0.0135011441647597</v>
      </c>
      <c r="AB19" s="15" t="n">
        <v>1</v>
      </c>
      <c r="AC19" s="15" t="n">
        <v>1</v>
      </c>
      <c r="AD19" s="15" t="n">
        <v>0.541666666666667</v>
      </c>
      <c r="AE19" s="15" t="n">
        <v>1</v>
      </c>
      <c r="AF19" s="15" t="n">
        <v>1</v>
      </c>
      <c r="AG19" s="15" t="n">
        <v>0.454545454545455</v>
      </c>
      <c r="AH19" s="15" t="n">
        <v>0.0188660055936944</v>
      </c>
      <c r="AI19" s="16" t="n">
        <v>1</v>
      </c>
    </row>
    <row r="20" customFormat="false" ht="12.75" hidden="false" customHeight="false" outlineLevel="0" collapsed="false">
      <c r="A20" s="8" t="s">
        <v>44</v>
      </c>
      <c r="B20" s="9" t="s">
        <v>34</v>
      </c>
      <c r="C20" s="10" t="n">
        <v>37</v>
      </c>
      <c r="D20" s="10" t="n">
        <v>27</v>
      </c>
      <c r="E20" s="10" t="n">
        <v>37</v>
      </c>
      <c r="F20" s="10" t="n">
        <v>34</v>
      </c>
      <c r="G20" s="10" t="n">
        <v>27</v>
      </c>
      <c r="H20" s="10" t="n">
        <v>37</v>
      </c>
      <c r="I20" s="10" t="n">
        <v>35</v>
      </c>
      <c r="J20" s="10" t="n">
        <v>30</v>
      </c>
      <c r="K20" s="10" t="n">
        <v>33</v>
      </c>
      <c r="L20" s="10" t="n">
        <v>37</v>
      </c>
      <c r="M20" s="10" t="n">
        <v>22</v>
      </c>
      <c r="N20" s="10" t="n">
        <v>38</v>
      </c>
      <c r="O20" s="10" t="n">
        <v>38</v>
      </c>
      <c r="P20" s="10" t="n">
        <v>33</v>
      </c>
      <c r="Q20" s="10" t="n">
        <v>23</v>
      </c>
      <c r="R20" s="10" t="n">
        <v>31</v>
      </c>
      <c r="S20" s="10" t="n">
        <v>34</v>
      </c>
      <c r="T20" s="10" t="n">
        <v>38</v>
      </c>
      <c r="U20" s="10" t="n">
        <v>38</v>
      </c>
      <c r="V20" s="10" t="n">
        <v>35</v>
      </c>
      <c r="W20" s="10" t="n">
        <v>38</v>
      </c>
      <c r="X20" s="10" t="n">
        <v>10</v>
      </c>
      <c r="Y20" s="10" t="n">
        <v>33</v>
      </c>
      <c r="Z20" s="10" t="n">
        <v>21</v>
      </c>
      <c r="AA20" s="10" t="n">
        <v>29</v>
      </c>
      <c r="AB20" s="10" t="n">
        <v>29</v>
      </c>
      <c r="AC20" s="10" t="n">
        <v>34</v>
      </c>
      <c r="AD20" s="10" t="n">
        <v>11</v>
      </c>
      <c r="AE20" s="10" t="n">
        <v>34</v>
      </c>
      <c r="AF20" s="10" t="n">
        <v>33</v>
      </c>
      <c r="AG20" s="10" t="n">
        <v>11</v>
      </c>
      <c r="AH20" s="10" t="n">
        <v>31</v>
      </c>
      <c r="AI20" s="11" t="n">
        <v>11</v>
      </c>
    </row>
    <row r="21" customFormat="false" ht="12.75" hidden="false" customHeight="false" outlineLevel="0" collapsed="false">
      <c r="A21" s="8"/>
      <c r="B21" s="12" t="s">
        <v>35</v>
      </c>
      <c r="C21" s="13" t="n">
        <v>27</v>
      </c>
      <c r="D21" s="13" t="n">
        <v>26</v>
      </c>
      <c r="E21" s="13" t="n">
        <v>28</v>
      </c>
      <c r="F21" s="13" t="n">
        <v>28</v>
      </c>
      <c r="G21" s="13" t="n">
        <v>26</v>
      </c>
      <c r="H21" s="13" t="n">
        <v>28</v>
      </c>
      <c r="I21" s="13" t="n">
        <v>28</v>
      </c>
      <c r="J21" s="13" t="n">
        <v>23</v>
      </c>
      <c r="K21" s="13" t="n">
        <v>24</v>
      </c>
      <c r="L21" s="13" t="n">
        <v>28</v>
      </c>
      <c r="M21" s="13" t="n">
        <v>25</v>
      </c>
      <c r="N21" s="13" t="n">
        <v>28</v>
      </c>
      <c r="O21" s="13" t="n">
        <v>28</v>
      </c>
      <c r="P21" s="13" t="n">
        <v>26</v>
      </c>
      <c r="Q21" s="13" t="n">
        <v>25</v>
      </c>
      <c r="R21" s="13" t="n">
        <v>26</v>
      </c>
      <c r="S21" s="13" t="n">
        <v>24</v>
      </c>
      <c r="T21" s="13" t="n">
        <v>28</v>
      </c>
      <c r="U21" s="13" t="n">
        <v>28</v>
      </c>
      <c r="V21" s="13" t="n">
        <v>28</v>
      </c>
      <c r="W21" s="13" t="n">
        <v>28</v>
      </c>
      <c r="X21" s="13" t="n">
        <v>20</v>
      </c>
      <c r="Y21" s="13" t="n">
        <v>27</v>
      </c>
      <c r="Z21" s="13" t="n">
        <v>31</v>
      </c>
      <c r="AA21" s="13" t="n">
        <v>17</v>
      </c>
      <c r="AB21" s="13" t="n">
        <v>25</v>
      </c>
      <c r="AC21" s="13" t="n">
        <v>33</v>
      </c>
      <c r="AD21" s="13" t="n">
        <v>31</v>
      </c>
      <c r="AE21" s="13" t="n">
        <v>24</v>
      </c>
      <c r="AF21" s="13" t="n">
        <v>30</v>
      </c>
      <c r="AG21" s="13" t="n">
        <v>17</v>
      </c>
      <c r="AH21" s="13" t="n">
        <v>24</v>
      </c>
      <c r="AI21" s="14" t="n">
        <v>25</v>
      </c>
    </row>
    <row r="22" customFormat="false" ht="12.75" hidden="false" customHeight="false" outlineLevel="0" collapsed="false">
      <c r="A22" s="8"/>
      <c r="B22" s="12" t="s">
        <v>36</v>
      </c>
      <c r="C22" s="13" t="n">
        <v>0</v>
      </c>
      <c r="D22" s="13" t="n">
        <v>0</v>
      </c>
      <c r="E22" s="13" t="n">
        <v>0</v>
      </c>
      <c r="F22" s="13" t="n">
        <v>0</v>
      </c>
      <c r="G22" s="13" t="n">
        <v>0</v>
      </c>
      <c r="H22" s="13" t="n">
        <v>0</v>
      </c>
      <c r="I22" s="13" t="n">
        <v>1</v>
      </c>
      <c r="J22" s="13" t="n">
        <v>7</v>
      </c>
      <c r="K22" s="13" t="n">
        <v>2</v>
      </c>
      <c r="L22" s="13" t="n">
        <v>2</v>
      </c>
      <c r="M22" s="13" t="n">
        <v>2</v>
      </c>
      <c r="N22" s="13" t="n">
        <v>1</v>
      </c>
      <c r="O22" s="13" t="n">
        <v>0</v>
      </c>
      <c r="P22" s="13" t="n">
        <v>2</v>
      </c>
      <c r="Q22" s="13" t="n">
        <v>4</v>
      </c>
      <c r="R22" s="13" t="n">
        <v>12</v>
      </c>
      <c r="S22" s="13" t="n">
        <v>0</v>
      </c>
      <c r="T22" s="13" t="n">
        <v>0</v>
      </c>
      <c r="U22" s="13" t="n">
        <v>0</v>
      </c>
      <c r="V22" s="13" t="n">
        <v>0</v>
      </c>
      <c r="W22" s="13" t="n">
        <v>0</v>
      </c>
      <c r="X22" s="13" t="n">
        <v>3</v>
      </c>
      <c r="Y22" s="13" t="n">
        <v>0</v>
      </c>
      <c r="Z22" s="13" t="n">
        <v>0</v>
      </c>
      <c r="AA22" s="13" t="n">
        <v>15</v>
      </c>
      <c r="AB22" s="13" t="n">
        <v>15</v>
      </c>
      <c r="AC22" s="13" t="n">
        <v>7</v>
      </c>
      <c r="AD22" s="13" t="n">
        <v>10</v>
      </c>
      <c r="AE22" s="13" t="n">
        <v>0</v>
      </c>
      <c r="AF22" s="13" t="n">
        <v>0</v>
      </c>
      <c r="AG22" s="13" t="n">
        <v>1</v>
      </c>
      <c r="AH22" s="13" t="n">
        <v>30</v>
      </c>
      <c r="AI22" s="14" t="n">
        <v>0</v>
      </c>
    </row>
    <row r="23" customFormat="false" ht="12.75" hidden="false" customHeight="false" outlineLevel="0" collapsed="false">
      <c r="A23" s="8"/>
      <c r="B23" s="12" t="s">
        <v>37</v>
      </c>
      <c r="C23" s="13" t="n">
        <v>0</v>
      </c>
      <c r="D23" s="13" t="n">
        <v>0</v>
      </c>
      <c r="E23" s="13" t="n">
        <v>0</v>
      </c>
      <c r="F23" s="13" t="n">
        <v>0</v>
      </c>
      <c r="G23" s="13" t="n">
        <v>3</v>
      </c>
      <c r="H23" s="13" t="n">
        <v>0</v>
      </c>
      <c r="I23" s="13" t="n">
        <v>6</v>
      </c>
      <c r="J23" s="13" t="n">
        <v>17</v>
      </c>
      <c r="K23" s="13" t="n">
        <v>1</v>
      </c>
      <c r="L23" s="13" t="n">
        <v>0</v>
      </c>
      <c r="M23" s="13" t="n">
        <v>1</v>
      </c>
      <c r="N23" s="13" t="n">
        <v>0</v>
      </c>
      <c r="O23" s="13" t="n">
        <v>0</v>
      </c>
      <c r="P23" s="13" t="n">
        <v>0</v>
      </c>
      <c r="Q23" s="13" t="n">
        <v>0</v>
      </c>
      <c r="R23" s="13" t="n">
        <v>7</v>
      </c>
      <c r="S23" s="13" t="n">
        <v>3</v>
      </c>
      <c r="T23" s="13" t="n">
        <v>0</v>
      </c>
      <c r="U23" s="13" t="n">
        <v>0</v>
      </c>
      <c r="V23" s="13" t="n">
        <v>0</v>
      </c>
      <c r="W23" s="13" t="n">
        <v>0</v>
      </c>
      <c r="X23" s="13" t="n">
        <v>4</v>
      </c>
      <c r="Y23" s="13" t="n">
        <v>1</v>
      </c>
      <c r="Z23" s="13" t="n">
        <v>0</v>
      </c>
      <c r="AA23" s="13" t="n">
        <v>10</v>
      </c>
      <c r="AB23" s="13" t="n">
        <v>16</v>
      </c>
      <c r="AC23" s="13" t="n">
        <v>25</v>
      </c>
      <c r="AD23" s="13" t="n">
        <v>18</v>
      </c>
      <c r="AE23" s="13" t="n">
        <v>5</v>
      </c>
      <c r="AF23" s="13" t="n">
        <v>2</v>
      </c>
      <c r="AG23" s="13" t="n">
        <v>4</v>
      </c>
      <c r="AH23" s="13" t="n">
        <v>23</v>
      </c>
      <c r="AI23" s="14" t="n">
        <v>6</v>
      </c>
    </row>
    <row r="24" customFormat="false" ht="12.75" hidden="false" customHeight="false" outlineLevel="0" collapsed="false">
      <c r="A24" s="8"/>
      <c r="B24" s="12" t="s">
        <v>38</v>
      </c>
      <c r="C24" s="15" t="n">
        <v>0</v>
      </c>
      <c r="D24" s="15" t="n">
        <v>0</v>
      </c>
      <c r="E24" s="15" t="n">
        <v>0</v>
      </c>
      <c r="F24" s="15" t="n">
        <v>0.102941176470588</v>
      </c>
      <c r="G24" s="15" t="n">
        <v>0</v>
      </c>
      <c r="H24" s="15" t="n">
        <v>0</v>
      </c>
      <c r="I24" s="15" t="n">
        <v>0.114285714285714</v>
      </c>
      <c r="J24" s="15" t="n">
        <v>0.666666666666667</v>
      </c>
      <c r="K24" s="15" t="n">
        <v>0.212121212121212</v>
      </c>
      <c r="L24" s="15" t="n">
        <v>0.108108108108108</v>
      </c>
      <c r="M24" s="15" t="n">
        <v>0.272727272727273</v>
      </c>
      <c r="N24" s="15" t="n">
        <v>0.0789473684210526</v>
      </c>
      <c r="O24" s="15" t="n">
        <v>0</v>
      </c>
      <c r="P24" s="15" t="n">
        <v>0.424242424242424</v>
      </c>
      <c r="Q24" s="15" t="n">
        <v>0.391304347826087</v>
      </c>
      <c r="R24" s="15" t="n">
        <v>0.943548387096774</v>
      </c>
      <c r="S24" s="15" t="n">
        <v>0.117647058823529</v>
      </c>
      <c r="T24" s="15" t="n">
        <v>0</v>
      </c>
      <c r="U24" s="15" t="n">
        <v>0</v>
      </c>
      <c r="V24" s="15" t="n">
        <v>0.0285714285714286</v>
      </c>
      <c r="W24" s="15" t="n">
        <v>0</v>
      </c>
      <c r="X24" s="15" t="n">
        <v>0.65</v>
      </c>
      <c r="Y24" s="15" t="n">
        <v>0</v>
      </c>
      <c r="Z24" s="15" t="n">
        <v>0.0476190476190476</v>
      </c>
      <c r="AA24" s="15" t="n">
        <v>1.24137931034483</v>
      </c>
      <c r="AB24" s="15" t="n">
        <v>1.17241379310345</v>
      </c>
      <c r="AC24" s="15" t="n">
        <v>0.514705882352941</v>
      </c>
      <c r="AD24" s="15" t="n">
        <v>1.81818181818182</v>
      </c>
      <c r="AE24" s="15" t="n">
        <v>0</v>
      </c>
      <c r="AF24" s="15" t="n">
        <v>0.0303030303030303</v>
      </c>
      <c r="AG24" s="15" t="n">
        <v>0.409090909090909</v>
      </c>
      <c r="AH24" s="15" t="n">
        <v>2.17741935483871</v>
      </c>
      <c r="AI24" s="16" t="n">
        <v>0</v>
      </c>
    </row>
    <row r="25" customFormat="false" ht="12.75" hidden="false" customHeight="false" outlineLevel="0" collapsed="false">
      <c r="A25" s="8"/>
      <c r="B25" s="12" t="s">
        <v>39</v>
      </c>
      <c r="C25" s="15" t="n">
        <v>0.00925925925925926</v>
      </c>
      <c r="D25" s="15" t="n">
        <v>0.0576923076923077</v>
      </c>
      <c r="E25" s="15" t="n">
        <v>0</v>
      </c>
      <c r="F25" s="15" t="n">
        <v>0</v>
      </c>
      <c r="G25" s="15" t="n">
        <v>0.461538461538462</v>
      </c>
      <c r="H25" s="15" t="n">
        <v>0</v>
      </c>
      <c r="I25" s="15" t="n">
        <v>0.482142857142857</v>
      </c>
      <c r="J25" s="15" t="n">
        <v>1.47826086956522</v>
      </c>
      <c r="K25" s="15" t="n">
        <v>0.0833333333333333</v>
      </c>
      <c r="L25" s="15" t="n">
        <v>0</v>
      </c>
      <c r="M25" s="15" t="n">
        <v>0.26</v>
      </c>
      <c r="N25" s="15" t="n">
        <v>0.0357142857142857</v>
      </c>
      <c r="O25" s="15" t="n">
        <v>0</v>
      </c>
      <c r="P25" s="15" t="n">
        <v>0.269230769230769</v>
      </c>
      <c r="Q25" s="15" t="n">
        <v>0.02</v>
      </c>
      <c r="R25" s="15" t="n">
        <v>0.875</v>
      </c>
      <c r="S25" s="15" t="n">
        <v>0.354166666666667</v>
      </c>
      <c r="T25" s="15" t="n">
        <v>0</v>
      </c>
      <c r="U25" s="15" t="n">
        <v>0</v>
      </c>
      <c r="V25" s="15" t="n">
        <v>0</v>
      </c>
      <c r="W25" s="15" t="n">
        <v>0</v>
      </c>
      <c r="X25" s="15" t="n">
        <v>0.7</v>
      </c>
      <c r="Y25" s="15" t="n">
        <v>0.12962962962963</v>
      </c>
      <c r="Z25" s="15" t="n">
        <v>0</v>
      </c>
      <c r="AA25" s="15" t="n">
        <v>1.29411764705882</v>
      </c>
      <c r="AB25" s="15" t="n">
        <v>1.58</v>
      </c>
      <c r="AC25" s="15" t="n">
        <v>1.78787878787879</v>
      </c>
      <c r="AD25" s="15" t="n">
        <v>1.58064516129032</v>
      </c>
      <c r="AE25" s="15" t="n">
        <v>0.75</v>
      </c>
      <c r="AF25" s="15" t="n">
        <v>0.3</v>
      </c>
      <c r="AG25" s="15" t="n">
        <v>0.764705882352941</v>
      </c>
      <c r="AH25" s="15" t="n">
        <v>2.35416666666667</v>
      </c>
      <c r="AI25" s="16" t="n">
        <v>0.84</v>
      </c>
    </row>
    <row r="26" customFormat="false" ht="12.75" hidden="false" customHeight="false" outlineLevel="0" collapsed="false">
      <c r="A26" s="8"/>
      <c r="B26" s="12" t="s">
        <v>40</v>
      </c>
      <c r="C26" s="15" t="n">
        <f aca="false">C25-C24</f>
        <v>0.00925925925925926</v>
      </c>
      <c r="D26" s="15" t="n">
        <f aca="false">D25-D24</f>
        <v>0.0576923076923077</v>
      </c>
      <c r="E26" s="15" t="n">
        <f aca="false">E25-E24</f>
        <v>0</v>
      </c>
      <c r="F26" s="15" t="n">
        <f aca="false">F25-F24</f>
        <v>-0.102941176470588</v>
      </c>
      <c r="G26" s="15" t="n">
        <f aca="false">G25-G24</f>
        <v>0.461538461538462</v>
      </c>
      <c r="H26" s="15" t="n">
        <f aca="false">H25-H24</f>
        <v>0</v>
      </c>
      <c r="I26" s="15" t="n">
        <f aca="false">I25-I24</f>
        <v>0.367857142857143</v>
      </c>
      <c r="J26" s="15" t="n">
        <f aca="false">J25-J24</f>
        <v>0.811594202898553</v>
      </c>
      <c r="K26" s="15" t="n">
        <f aca="false">K25-K24</f>
        <v>-0.128787878787879</v>
      </c>
      <c r="L26" s="15" t="n">
        <f aca="false">L25-L24</f>
        <v>-0.108108108108108</v>
      </c>
      <c r="M26" s="15" t="n">
        <f aca="false">M25-M24</f>
        <v>-0.012727272727273</v>
      </c>
      <c r="N26" s="15" t="n">
        <f aca="false">N25-N24</f>
        <v>-0.0432330827067669</v>
      </c>
      <c r="O26" s="15" t="n">
        <f aca="false">O25-O24</f>
        <v>0</v>
      </c>
      <c r="P26" s="15" t="n">
        <f aca="false">P25-P24</f>
        <v>-0.155011655011655</v>
      </c>
      <c r="Q26" s="15" t="n">
        <f aca="false">Q25-Q24</f>
        <v>-0.371304347826087</v>
      </c>
      <c r="R26" s="15" t="n">
        <f aca="false">R25-R24</f>
        <v>-0.068548387096774</v>
      </c>
      <c r="S26" s="15" t="n">
        <f aca="false">S25-S24</f>
        <v>0.236519607843138</v>
      </c>
      <c r="T26" s="15" t="n">
        <f aca="false">T25-T24</f>
        <v>0</v>
      </c>
      <c r="U26" s="15" t="n">
        <f aca="false">U25-U24</f>
        <v>0</v>
      </c>
      <c r="V26" s="15" t="n">
        <f aca="false">V25-V24</f>
        <v>-0.0285714285714286</v>
      </c>
      <c r="W26" s="15" t="n">
        <f aca="false">W25-W24</f>
        <v>0</v>
      </c>
      <c r="X26" s="15" t="n">
        <f aca="false">X25-X24</f>
        <v>0.0499999999999999</v>
      </c>
      <c r="Y26" s="15" t="n">
        <f aca="false">Y25-Y24</f>
        <v>0.12962962962963</v>
      </c>
      <c r="Z26" s="15" t="n">
        <f aca="false">Z25-Z24</f>
        <v>-0.0476190476190476</v>
      </c>
      <c r="AA26" s="15" t="n">
        <f aca="false">AA25-AA24</f>
        <v>0.05273833671399</v>
      </c>
      <c r="AB26" s="15" t="n">
        <f aca="false">AB25-AB24</f>
        <v>0.40758620689655</v>
      </c>
      <c r="AC26" s="15" t="n">
        <f aca="false">AC25-AC24</f>
        <v>1.27317290552585</v>
      </c>
      <c r="AD26" s="15" t="n">
        <f aca="false">AD25-AD24</f>
        <v>-0.2375366568915</v>
      </c>
      <c r="AE26" s="15" t="n">
        <f aca="false">AE25-AE24</f>
        <v>0.75</v>
      </c>
      <c r="AF26" s="15" t="n">
        <f aca="false">AF25-AF24</f>
        <v>0.26969696969697</v>
      </c>
      <c r="AG26" s="15" t="n">
        <f aca="false">AG25-AG24</f>
        <v>0.355614973262032</v>
      </c>
      <c r="AH26" s="15" t="n">
        <f aca="false">AH25-AH24</f>
        <v>0.17674731182796</v>
      </c>
      <c r="AI26" s="16" t="n">
        <f aca="false">AI25-AI24</f>
        <v>0.84</v>
      </c>
    </row>
    <row r="27" customFormat="false" ht="12.75" hidden="false" customHeight="false" outlineLevel="0" collapsed="false">
      <c r="A27" s="8"/>
      <c r="B27" s="12" t="s">
        <v>41</v>
      </c>
      <c r="C27" s="15" t="n">
        <v>0.326527022260616</v>
      </c>
      <c r="D27" s="15" t="n">
        <v>0.030899462193824</v>
      </c>
      <c r="E27" s="15" t="n">
        <v>1</v>
      </c>
      <c r="F27" s="15" t="n">
        <v>0.050650727939141</v>
      </c>
      <c r="G27" s="15" t="n">
        <v>0.000319594738407679</v>
      </c>
      <c r="H27" s="15" t="n">
        <v>1</v>
      </c>
      <c r="I27" s="15" t="n">
        <v>0.00843434525445688</v>
      </c>
      <c r="J27" s="15" t="n">
        <v>0.000417636594547046</v>
      </c>
      <c r="K27" s="15" t="n">
        <v>0.241295646805004</v>
      </c>
      <c r="L27" s="15" t="n">
        <v>0.16012407999051</v>
      </c>
      <c r="M27" s="15" t="n">
        <v>0.925129956667966</v>
      </c>
      <c r="N27" s="15" t="n">
        <v>0.529127400921293</v>
      </c>
      <c r="O27" s="15" t="n">
        <v>1</v>
      </c>
      <c r="P27" s="15" t="n">
        <v>0.182536180234245</v>
      </c>
      <c r="Q27" s="15" t="n">
        <v>0.0201555885559425</v>
      </c>
      <c r="R27" s="15" t="n">
        <v>0.749965544849096</v>
      </c>
      <c r="S27" s="15" t="n">
        <v>0.0800902058099458</v>
      </c>
      <c r="T27" s="15" t="n">
        <v>1</v>
      </c>
      <c r="U27" s="15" t="n">
        <v>1</v>
      </c>
      <c r="V27" s="15" t="n">
        <v>0.324374710526206</v>
      </c>
      <c r="W27" s="15" t="n">
        <v>1</v>
      </c>
      <c r="X27" s="15" t="n">
        <v>0.88207109961172</v>
      </c>
      <c r="Y27" s="15" t="n">
        <v>0.25737575598162</v>
      </c>
      <c r="Z27" s="15" t="n">
        <v>0.162297833075801</v>
      </c>
      <c r="AA27" s="15" t="n">
        <v>0.862693178328903</v>
      </c>
      <c r="AB27" s="15" t="n">
        <v>0.0700423651467509</v>
      </c>
      <c r="AC27" s="15" t="n">
        <v>3.04974856650106E-010</v>
      </c>
      <c r="AD27" s="15" t="n">
        <v>0.317401322645492</v>
      </c>
      <c r="AE27" s="15" t="n">
        <v>1.58446684465615E-005</v>
      </c>
      <c r="AF27" s="15" t="n">
        <v>0.0227418721210426</v>
      </c>
      <c r="AG27" s="15" t="n">
        <v>0.195654497530687</v>
      </c>
      <c r="AH27" s="15" t="n">
        <v>0.250326794433016</v>
      </c>
      <c r="AI27" s="16" t="n">
        <v>2.20944509354187E-005</v>
      </c>
    </row>
    <row r="28" customFormat="false" ht="13.5" hidden="false" customHeight="false" outlineLevel="0" collapsed="false">
      <c r="A28" s="8"/>
      <c r="B28" s="18" t="s">
        <v>42</v>
      </c>
      <c r="C28" s="19" t="n">
        <v>1</v>
      </c>
      <c r="D28" s="19" t="n">
        <v>1</v>
      </c>
      <c r="E28" s="19" t="n">
        <v>1</v>
      </c>
      <c r="F28" s="19" t="n">
        <v>1</v>
      </c>
      <c r="G28" s="19" t="n">
        <v>0.110987791342952</v>
      </c>
      <c r="H28" s="19" t="n">
        <v>1</v>
      </c>
      <c r="I28" s="19" t="n">
        <v>0.0381268357526943</v>
      </c>
      <c r="J28" s="19" t="n">
        <v>0.000325522926340158</v>
      </c>
      <c r="K28" s="19" t="n">
        <v>1</v>
      </c>
      <c r="L28" s="19" t="n">
        <v>0.501923076923077</v>
      </c>
      <c r="M28" s="19" t="n">
        <v>0.592969472710453</v>
      </c>
      <c r="N28" s="19" t="n">
        <v>1</v>
      </c>
      <c r="O28" s="19" t="n">
        <v>1</v>
      </c>
      <c r="P28" s="19" t="n">
        <v>0.49853886616014</v>
      </c>
      <c r="Q28" s="19" t="n">
        <v>0.0455082742316785</v>
      </c>
      <c r="R28" s="19" t="n">
        <v>0.406661717955067</v>
      </c>
      <c r="S28" s="19" t="n">
        <v>0.0655950220378532</v>
      </c>
      <c r="T28" s="19" t="n">
        <v>1</v>
      </c>
      <c r="U28" s="19" t="n">
        <v>1</v>
      </c>
      <c r="V28" s="19" t="n">
        <v>1</v>
      </c>
      <c r="W28" s="19" t="n">
        <v>1</v>
      </c>
      <c r="X28" s="19" t="n">
        <v>0.657294429708223</v>
      </c>
      <c r="Y28" s="19" t="n">
        <v>0.45</v>
      </c>
      <c r="Z28" s="19" t="n">
        <v>1</v>
      </c>
      <c r="AA28" s="19" t="n">
        <v>0.762401460615648</v>
      </c>
      <c r="AB28" s="19" t="n">
        <v>0.417026798717448</v>
      </c>
      <c r="AC28" s="19" t="n">
        <v>7.61906760764622E-006</v>
      </c>
      <c r="AD28" s="19" t="n">
        <v>0.0668349010492029</v>
      </c>
      <c r="AE28" s="19" t="n">
        <v>0.0092760637225247</v>
      </c>
      <c r="AF28" s="19" t="n">
        <v>0.22273425499232</v>
      </c>
      <c r="AG28" s="19" t="n">
        <v>0.61945461945462</v>
      </c>
      <c r="AH28" s="19" t="n">
        <v>1</v>
      </c>
      <c r="AI28" s="20" t="n">
        <v>0.147917231408693</v>
      </c>
    </row>
    <row r="29" customFormat="false" ht="12.75" hidden="false" customHeight="false" outlineLevel="0" collapsed="false">
      <c r="A29" s="8" t="s">
        <v>45</v>
      </c>
      <c r="B29" s="9" t="s">
        <v>34</v>
      </c>
      <c r="C29" s="10" t="n">
        <v>11</v>
      </c>
      <c r="D29" s="10" t="n">
        <v>12</v>
      </c>
      <c r="E29" s="10" t="n">
        <v>10</v>
      </c>
      <c r="F29" s="10" t="n">
        <v>10</v>
      </c>
      <c r="G29" s="10" t="n">
        <v>13</v>
      </c>
      <c r="H29" s="10" t="n">
        <v>13</v>
      </c>
      <c r="I29" s="10" t="n">
        <v>10</v>
      </c>
      <c r="J29" s="10" t="n">
        <v>11</v>
      </c>
      <c r="K29" s="10" t="n">
        <v>10</v>
      </c>
      <c r="L29" s="10" t="n">
        <v>12</v>
      </c>
      <c r="M29" s="10" t="n">
        <v>10</v>
      </c>
      <c r="N29" s="10" t="n">
        <v>9</v>
      </c>
      <c r="O29" s="10" t="n">
        <v>10</v>
      </c>
      <c r="P29" s="10" t="n">
        <v>10</v>
      </c>
      <c r="Q29" s="10" t="n">
        <v>10</v>
      </c>
      <c r="R29" s="10" t="n">
        <v>11</v>
      </c>
      <c r="S29" s="10" t="n">
        <v>13</v>
      </c>
      <c r="T29" s="10" t="n">
        <v>13</v>
      </c>
      <c r="U29" s="10" t="n">
        <v>13</v>
      </c>
      <c r="V29" s="10" t="n">
        <v>10</v>
      </c>
      <c r="W29" s="10" t="n">
        <v>11</v>
      </c>
      <c r="X29" s="10" t="n">
        <v>10</v>
      </c>
      <c r="Y29" s="10" t="n">
        <v>11</v>
      </c>
      <c r="Z29" s="10" t="n">
        <v>10</v>
      </c>
      <c r="AA29" s="10" t="n">
        <v>10</v>
      </c>
      <c r="AB29" s="10" t="n">
        <v>3</v>
      </c>
      <c r="AC29" s="10" t="n">
        <v>9</v>
      </c>
      <c r="AD29" s="10" t="n">
        <v>8</v>
      </c>
      <c r="AE29" s="10" t="n">
        <v>10</v>
      </c>
      <c r="AF29" s="10" t="n">
        <v>10</v>
      </c>
      <c r="AG29" s="10" t="n">
        <v>3</v>
      </c>
      <c r="AH29" s="10" t="n">
        <v>10</v>
      </c>
      <c r="AI29" s="11" t="n">
        <v>7</v>
      </c>
    </row>
    <row r="30" customFormat="false" ht="12.75" hidden="false" customHeight="false" outlineLevel="0" collapsed="false">
      <c r="A30" s="8"/>
      <c r="B30" s="12" t="s">
        <v>35</v>
      </c>
      <c r="C30" s="13" t="n">
        <v>16</v>
      </c>
      <c r="D30" s="13" t="n">
        <v>13</v>
      </c>
      <c r="E30" s="13" t="n">
        <v>16</v>
      </c>
      <c r="F30" s="13" t="n">
        <v>16</v>
      </c>
      <c r="G30" s="13" t="n">
        <v>16</v>
      </c>
      <c r="H30" s="13" t="n">
        <v>16</v>
      </c>
      <c r="I30" s="13" t="n">
        <v>14</v>
      </c>
      <c r="J30" s="13" t="n">
        <v>16</v>
      </c>
      <c r="K30" s="13" t="n">
        <v>15</v>
      </c>
      <c r="L30" s="13" t="n">
        <v>14</v>
      </c>
      <c r="M30" s="13" t="n">
        <v>15</v>
      </c>
      <c r="N30" s="13" t="n">
        <v>15</v>
      </c>
      <c r="O30" s="13" t="n">
        <v>16</v>
      </c>
      <c r="P30" s="13" t="n">
        <v>15</v>
      </c>
      <c r="Q30" s="13" t="n">
        <v>11</v>
      </c>
      <c r="R30" s="13" t="n">
        <v>15</v>
      </c>
      <c r="S30" s="13" t="n">
        <v>16</v>
      </c>
      <c r="T30" s="13" t="n">
        <v>16</v>
      </c>
      <c r="U30" s="13" t="n">
        <v>16</v>
      </c>
      <c r="V30" s="13" t="n">
        <v>16</v>
      </c>
      <c r="W30" s="13" t="n">
        <v>14</v>
      </c>
      <c r="X30" s="13" t="n">
        <v>10</v>
      </c>
      <c r="Y30" s="13" t="n">
        <v>15</v>
      </c>
      <c r="Z30" s="13" t="n">
        <v>14</v>
      </c>
      <c r="AA30" s="13" t="n">
        <v>15</v>
      </c>
      <c r="AB30" s="13" t="n">
        <v>16</v>
      </c>
      <c r="AC30" s="13" t="n">
        <v>15</v>
      </c>
      <c r="AD30" s="13" t="n">
        <v>14</v>
      </c>
      <c r="AE30" s="13" t="n">
        <v>15</v>
      </c>
      <c r="AF30" s="13" t="n">
        <v>14</v>
      </c>
      <c r="AG30" s="13" t="n">
        <v>8</v>
      </c>
      <c r="AH30" s="13" t="n">
        <v>15</v>
      </c>
      <c r="AI30" s="14" t="n">
        <v>10</v>
      </c>
    </row>
    <row r="31" customFormat="false" ht="12.75" hidden="false" customHeight="false" outlineLevel="0" collapsed="false">
      <c r="A31" s="8"/>
      <c r="B31" s="12" t="s">
        <v>36</v>
      </c>
      <c r="C31" s="13" t="n">
        <v>0</v>
      </c>
      <c r="D31" s="13" t="n">
        <v>0</v>
      </c>
      <c r="E31" s="13" t="n">
        <v>0</v>
      </c>
      <c r="F31" s="13" t="n">
        <v>0</v>
      </c>
      <c r="G31" s="13" t="n">
        <v>0</v>
      </c>
      <c r="H31" s="13" t="n">
        <v>0</v>
      </c>
      <c r="I31" s="13" t="n">
        <v>0</v>
      </c>
      <c r="J31" s="13" t="n">
        <v>1</v>
      </c>
      <c r="K31" s="13" t="n">
        <v>0</v>
      </c>
      <c r="L31" s="13" t="n">
        <v>0</v>
      </c>
      <c r="M31" s="13" t="n">
        <v>1</v>
      </c>
      <c r="N31" s="13" t="n">
        <v>1</v>
      </c>
      <c r="O31" s="13" t="n">
        <v>0</v>
      </c>
      <c r="P31" s="13" t="n">
        <v>0</v>
      </c>
      <c r="Q31" s="13" t="n">
        <v>0</v>
      </c>
      <c r="R31" s="13" t="n">
        <v>4</v>
      </c>
      <c r="S31" s="13" t="n">
        <v>0</v>
      </c>
      <c r="T31" s="13" t="n">
        <v>0</v>
      </c>
      <c r="U31" s="13" t="n">
        <v>0</v>
      </c>
      <c r="V31" s="13" t="n">
        <v>0</v>
      </c>
      <c r="W31" s="13" t="n">
        <v>0</v>
      </c>
      <c r="X31" s="13" t="n">
        <v>0</v>
      </c>
      <c r="Y31" s="13" t="n">
        <v>0</v>
      </c>
      <c r="Z31" s="13" t="n">
        <v>0</v>
      </c>
      <c r="AA31" s="13" t="n">
        <v>3</v>
      </c>
      <c r="AB31" s="13" t="n">
        <v>1</v>
      </c>
      <c r="AC31" s="13" t="n">
        <v>0</v>
      </c>
      <c r="AD31" s="13" t="n">
        <v>3</v>
      </c>
      <c r="AE31" s="13" t="n">
        <v>0</v>
      </c>
      <c r="AF31" s="13" t="n">
        <v>0</v>
      </c>
      <c r="AG31" s="13" t="n">
        <v>0</v>
      </c>
      <c r="AH31" s="13" t="n">
        <v>0</v>
      </c>
      <c r="AI31" s="14" t="n">
        <v>0</v>
      </c>
    </row>
    <row r="32" customFormat="false" ht="12.75" hidden="false" customHeight="false" outlineLevel="0" collapsed="false">
      <c r="A32" s="8"/>
      <c r="B32" s="12" t="s">
        <v>37</v>
      </c>
      <c r="C32" s="13" t="n">
        <v>0</v>
      </c>
      <c r="D32" s="13" t="n">
        <v>2</v>
      </c>
      <c r="E32" s="13" t="n">
        <v>0</v>
      </c>
      <c r="F32" s="13" t="n">
        <v>0</v>
      </c>
      <c r="G32" s="13" t="n">
        <v>0</v>
      </c>
      <c r="H32" s="13" t="n">
        <v>0</v>
      </c>
      <c r="I32" s="13" t="n">
        <v>0</v>
      </c>
      <c r="J32" s="13" t="n">
        <v>8</v>
      </c>
      <c r="K32" s="13" t="n">
        <v>7</v>
      </c>
      <c r="L32" s="13" t="n">
        <v>2</v>
      </c>
      <c r="M32" s="13" t="n">
        <v>0</v>
      </c>
      <c r="N32" s="13" t="n">
        <v>2</v>
      </c>
      <c r="O32" s="13" t="n">
        <v>0</v>
      </c>
      <c r="P32" s="13" t="n">
        <v>2</v>
      </c>
      <c r="Q32" s="13" t="n">
        <v>6</v>
      </c>
      <c r="R32" s="13" t="n">
        <v>13</v>
      </c>
      <c r="S32" s="13" t="n">
        <v>0</v>
      </c>
      <c r="T32" s="13" t="n">
        <v>0</v>
      </c>
      <c r="U32" s="13" t="n">
        <v>0</v>
      </c>
      <c r="V32" s="13" t="n">
        <v>2</v>
      </c>
      <c r="W32" s="13" t="n">
        <v>6</v>
      </c>
      <c r="X32" s="13" t="n">
        <v>0</v>
      </c>
      <c r="Y32" s="13" t="n">
        <v>0</v>
      </c>
      <c r="Z32" s="13" t="n">
        <v>0</v>
      </c>
      <c r="AA32" s="13" t="n">
        <v>12</v>
      </c>
      <c r="AB32" s="13" t="n">
        <v>11</v>
      </c>
      <c r="AC32" s="13" t="n">
        <v>3</v>
      </c>
      <c r="AD32" s="13" t="n">
        <v>3</v>
      </c>
      <c r="AE32" s="13" t="n">
        <v>1</v>
      </c>
      <c r="AF32" s="13" t="n">
        <v>2</v>
      </c>
      <c r="AG32" s="13" t="n">
        <v>0</v>
      </c>
      <c r="AH32" s="13" t="n">
        <v>1</v>
      </c>
      <c r="AI32" s="14" t="n">
        <v>0</v>
      </c>
    </row>
    <row r="33" customFormat="false" ht="12.75" hidden="false" customHeight="false" outlineLevel="0" collapsed="false">
      <c r="A33" s="8"/>
      <c r="B33" s="12" t="s">
        <v>38</v>
      </c>
      <c r="C33" s="15" t="n">
        <v>0</v>
      </c>
      <c r="D33" s="15" t="n">
        <v>0</v>
      </c>
      <c r="E33" s="15" t="n">
        <v>0</v>
      </c>
      <c r="F33" s="15" t="n">
        <v>0</v>
      </c>
      <c r="G33" s="15" t="n">
        <v>0</v>
      </c>
      <c r="H33" s="15" t="n">
        <v>0</v>
      </c>
      <c r="I33" s="15" t="n">
        <v>0</v>
      </c>
      <c r="J33" s="15" t="n">
        <v>0.409090909090909</v>
      </c>
      <c r="K33" s="15" t="n">
        <v>0</v>
      </c>
      <c r="L33" s="15" t="n">
        <v>0.0416666666666667</v>
      </c>
      <c r="M33" s="15" t="n">
        <v>0.4</v>
      </c>
      <c r="N33" s="15" t="n">
        <v>0.888888888888889</v>
      </c>
      <c r="O33" s="15" t="n">
        <v>0</v>
      </c>
      <c r="P33" s="15" t="n">
        <v>0.05</v>
      </c>
      <c r="Q33" s="15" t="n">
        <v>0.65</v>
      </c>
      <c r="R33" s="15" t="n">
        <v>1.18181818181818</v>
      </c>
      <c r="S33" s="15" t="n">
        <v>0</v>
      </c>
      <c r="T33" s="15" t="n">
        <v>0</v>
      </c>
      <c r="U33" s="15" t="n">
        <v>0</v>
      </c>
      <c r="V33" s="15" t="n">
        <v>0.05</v>
      </c>
      <c r="W33" s="15" t="n">
        <v>0</v>
      </c>
      <c r="X33" s="15" t="n">
        <v>0</v>
      </c>
      <c r="Y33" s="15" t="n">
        <v>0</v>
      </c>
      <c r="Z33" s="15" t="n">
        <v>0</v>
      </c>
      <c r="AA33" s="15" t="n">
        <v>1</v>
      </c>
      <c r="AB33" s="15" t="n">
        <v>0.666666666666667</v>
      </c>
      <c r="AC33" s="15" t="n">
        <v>0.333333333333333</v>
      </c>
      <c r="AD33" s="15" t="n">
        <v>1.25</v>
      </c>
      <c r="AE33" s="15" t="n">
        <v>0</v>
      </c>
      <c r="AF33" s="15" t="n">
        <v>0</v>
      </c>
      <c r="AG33" s="15" t="n">
        <v>0.666666666666667</v>
      </c>
      <c r="AH33" s="15" t="n">
        <v>0</v>
      </c>
      <c r="AI33" s="16" t="n">
        <v>0</v>
      </c>
    </row>
    <row r="34" customFormat="false" ht="12.75" hidden="false" customHeight="false" outlineLevel="0" collapsed="false">
      <c r="A34" s="8"/>
      <c r="B34" s="12" t="s">
        <v>39</v>
      </c>
      <c r="C34" s="15" t="n">
        <v>0.09375</v>
      </c>
      <c r="D34" s="15" t="n">
        <v>0.32</v>
      </c>
      <c r="E34" s="15" t="n">
        <v>0</v>
      </c>
      <c r="F34" s="15" t="n">
        <v>0</v>
      </c>
      <c r="G34" s="15" t="n">
        <v>0</v>
      </c>
      <c r="H34" s="15" t="n">
        <v>0</v>
      </c>
      <c r="I34" s="15" t="n">
        <v>0.196428571428571</v>
      </c>
      <c r="J34" s="15" t="n">
        <v>1.34375</v>
      </c>
      <c r="K34" s="15" t="n">
        <v>1.2</v>
      </c>
      <c r="L34" s="15" t="n">
        <v>0.5</v>
      </c>
      <c r="M34" s="15" t="n">
        <v>0.533333333333333</v>
      </c>
      <c r="N34" s="15" t="n">
        <v>0.65</v>
      </c>
      <c r="O34" s="15" t="n">
        <v>0.125</v>
      </c>
      <c r="P34" s="15" t="n">
        <v>0.433333333333333</v>
      </c>
      <c r="Q34" s="15" t="n">
        <v>1.227</v>
      </c>
      <c r="R34" s="15" t="n">
        <v>1.51</v>
      </c>
      <c r="S34" s="15" t="n">
        <v>0.0625</v>
      </c>
      <c r="T34" s="15" t="n">
        <v>0</v>
      </c>
      <c r="U34" s="15" t="n">
        <v>0</v>
      </c>
      <c r="V34" s="15" t="n">
        <v>0.515625</v>
      </c>
      <c r="W34" s="15" t="n">
        <v>0.892857142857143</v>
      </c>
      <c r="X34" s="15" t="n">
        <v>0</v>
      </c>
      <c r="Y34" s="15" t="n">
        <v>0.0333333333333333</v>
      </c>
      <c r="Z34" s="15" t="n">
        <v>0</v>
      </c>
      <c r="AA34" s="15" t="n">
        <v>2</v>
      </c>
      <c r="AB34" s="15" t="n">
        <v>1.84375</v>
      </c>
      <c r="AC34" s="15" t="n">
        <v>0.533333333333333</v>
      </c>
      <c r="AD34" s="15" t="n">
        <v>0.857142857142857</v>
      </c>
      <c r="AE34" s="15" t="n">
        <v>0.433333333333333</v>
      </c>
      <c r="AF34" s="15" t="n">
        <v>0.571428571428571</v>
      </c>
      <c r="AG34" s="15" t="n">
        <v>0</v>
      </c>
      <c r="AH34" s="15" t="n">
        <v>0.2</v>
      </c>
      <c r="AI34" s="16" t="n">
        <v>0.1</v>
      </c>
    </row>
    <row r="35" customFormat="false" ht="12.75" hidden="false" customHeight="false" outlineLevel="0" collapsed="false">
      <c r="A35" s="8"/>
      <c r="B35" s="12" t="s">
        <v>40</v>
      </c>
      <c r="C35" s="15" t="n">
        <f aca="false">C34-C33</f>
        <v>0.09375</v>
      </c>
      <c r="D35" s="15" t="n">
        <f aca="false">D34-D33</f>
        <v>0.32</v>
      </c>
      <c r="E35" s="15" t="n">
        <f aca="false">E34-E33</f>
        <v>0</v>
      </c>
      <c r="F35" s="15" t="n">
        <f aca="false">F34-F33</f>
        <v>0</v>
      </c>
      <c r="G35" s="15" t="n">
        <f aca="false">G34-G33</f>
        <v>0</v>
      </c>
      <c r="H35" s="15" t="n">
        <f aca="false">H34-H33</f>
        <v>0</v>
      </c>
      <c r="I35" s="15" t="n">
        <f aca="false">I34-I33</f>
        <v>0.196428571428571</v>
      </c>
      <c r="J35" s="15" t="n">
        <f aca="false">J34-J33</f>
        <v>0.934659090909091</v>
      </c>
      <c r="K35" s="15" t="n">
        <f aca="false">K34-K33</f>
        <v>1.2</v>
      </c>
      <c r="L35" s="15" t="n">
        <f aca="false">L34-L33</f>
        <v>0.458333333333333</v>
      </c>
      <c r="M35" s="15" t="n">
        <f aca="false">M34-M33</f>
        <v>0.133333333333333</v>
      </c>
      <c r="N35" s="15" t="n">
        <f aca="false">N34-N33</f>
        <v>-0.238888888888889</v>
      </c>
      <c r="O35" s="15" t="n">
        <f aca="false">O34-O33</f>
        <v>0.125</v>
      </c>
      <c r="P35" s="15" t="n">
        <f aca="false">P34-P33</f>
        <v>0.383333333333333</v>
      </c>
      <c r="Q35" s="15" t="n">
        <f aca="false">Q34-Q33</f>
        <v>0.577</v>
      </c>
      <c r="R35" s="15" t="n">
        <f aca="false">R34-R33</f>
        <v>0.32818181818182</v>
      </c>
      <c r="S35" s="15" t="n">
        <f aca="false">S34-S33</f>
        <v>0.0625</v>
      </c>
      <c r="T35" s="15" t="n">
        <f aca="false">T34-T33</f>
        <v>0</v>
      </c>
      <c r="U35" s="15" t="n">
        <f aca="false">U34-U33</f>
        <v>0</v>
      </c>
      <c r="V35" s="15" t="n">
        <f aca="false">V34-V33</f>
        <v>0.465625</v>
      </c>
      <c r="W35" s="15" t="n">
        <f aca="false">W34-W33</f>
        <v>0.892857142857143</v>
      </c>
      <c r="X35" s="15" t="n">
        <f aca="false">X34-X33</f>
        <v>0</v>
      </c>
      <c r="Y35" s="15" t="n">
        <f aca="false">Y34-Y33</f>
        <v>0.0333333333333333</v>
      </c>
      <c r="Z35" s="15" t="n">
        <f aca="false">Z34-Z33</f>
        <v>0</v>
      </c>
      <c r="AA35" s="15" t="n">
        <f aca="false">AA34-AA33</f>
        <v>1</v>
      </c>
      <c r="AB35" s="15" t="n">
        <f aca="false">AB34-AB33</f>
        <v>1.17708333333333</v>
      </c>
      <c r="AC35" s="15" t="n">
        <f aca="false">AC34-AC33</f>
        <v>0.2</v>
      </c>
      <c r="AD35" s="15" t="n">
        <f aca="false">AD34-AD33</f>
        <v>-0.392857142857143</v>
      </c>
      <c r="AE35" s="15" t="n">
        <f aca="false">AE34-AE33</f>
        <v>0.433333333333333</v>
      </c>
      <c r="AF35" s="15" t="n">
        <f aca="false">AF34-AF33</f>
        <v>0.571428571428571</v>
      </c>
      <c r="AG35" s="15" t="n">
        <f aca="false">AG34-AG33</f>
        <v>-0.666666666666667</v>
      </c>
      <c r="AH35" s="15" t="n">
        <f aca="false">AH34-AH33</f>
        <v>0.2</v>
      </c>
      <c r="AI35" s="16" t="n">
        <f aca="false">AI34-AI33</f>
        <v>0.1</v>
      </c>
    </row>
    <row r="36" customFormat="false" ht="12.75" hidden="false" customHeight="false" outlineLevel="0" collapsed="false">
      <c r="A36" s="8"/>
      <c r="B36" s="12" t="s">
        <v>41</v>
      </c>
      <c r="C36" s="15" t="n">
        <v>0.05438552274168</v>
      </c>
      <c r="D36" s="15" t="n">
        <v>0.0730611638175171</v>
      </c>
      <c r="E36" s="15" t="n">
        <v>1</v>
      </c>
      <c r="F36" s="15" t="n">
        <v>1</v>
      </c>
      <c r="G36" s="15" t="n">
        <v>1</v>
      </c>
      <c r="H36" s="15" t="n">
        <v>1</v>
      </c>
      <c r="I36" s="15" t="n">
        <v>0.00994057093426572</v>
      </c>
      <c r="J36" s="15" t="n">
        <v>0.00401796296628493</v>
      </c>
      <c r="K36" s="15" t="n">
        <v>0.000426375757343225</v>
      </c>
      <c r="L36" s="15" t="n">
        <v>0.0131210211255319</v>
      </c>
      <c r="M36" s="15" t="n">
        <v>0.47927999472994</v>
      </c>
      <c r="N36" s="15" t="n">
        <v>0.249751622875131</v>
      </c>
      <c r="O36" s="15" t="n">
        <v>0.103770915353836</v>
      </c>
      <c r="P36" s="15" t="n">
        <v>0.0172316898842802</v>
      </c>
      <c r="Q36" s="15" t="n">
        <v>0.0129916508423556</v>
      </c>
      <c r="R36" s="15" t="n">
        <v>0.116601238936453</v>
      </c>
      <c r="S36" s="15" t="n">
        <v>0.333170135915476</v>
      </c>
      <c r="T36" s="15" t="n">
        <v>1</v>
      </c>
      <c r="U36" s="15" t="n">
        <v>1</v>
      </c>
      <c r="V36" s="15" t="n">
        <v>0.0090936568874889</v>
      </c>
      <c r="W36" s="15" t="n">
        <v>0.00478973201062483</v>
      </c>
      <c r="X36" s="15" t="n">
        <v>1</v>
      </c>
      <c r="Y36" s="15" t="n">
        <v>0.334281943394658</v>
      </c>
      <c r="Z36" s="15" t="n">
        <v>1</v>
      </c>
      <c r="AA36" s="15" t="n">
        <v>0.00453050029184386</v>
      </c>
      <c r="AB36" s="15" t="n">
        <v>0.211156477792343</v>
      </c>
      <c r="AC36" s="15" t="n">
        <v>0.470354695389517</v>
      </c>
      <c r="AD36" s="15" t="n">
        <v>0.242937939335628</v>
      </c>
      <c r="AE36" s="15" t="n">
        <v>0.00686559993406817</v>
      </c>
      <c r="AF36" s="15" t="n">
        <v>0.0142334164159814</v>
      </c>
      <c r="AG36" s="15" t="n">
        <v>0.183503419072274</v>
      </c>
      <c r="AH36" s="15" t="n">
        <v>0.188716492335505</v>
      </c>
      <c r="AI36" s="16" t="n">
        <v>0.343436396137913</v>
      </c>
    </row>
    <row r="37" customFormat="false" ht="13.5" hidden="false" customHeight="false" outlineLevel="0" collapsed="false">
      <c r="A37" s="8"/>
      <c r="B37" s="18" t="s">
        <v>42</v>
      </c>
      <c r="C37" s="19" t="n">
        <v>1</v>
      </c>
      <c r="D37" s="19" t="n">
        <v>0.48</v>
      </c>
      <c r="E37" s="19" t="n">
        <v>1</v>
      </c>
      <c r="F37" s="19" t="n">
        <v>1</v>
      </c>
      <c r="G37" s="19" t="n">
        <v>1</v>
      </c>
      <c r="H37" s="19" t="n">
        <v>1</v>
      </c>
      <c r="I37" s="19" t="n">
        <v>1</v>
      </c>
      <c r="J37" s="19" t="n">
        <v>0.0416710673003579</v>
      </c>
      <c r="K37" s="19" t="n">
        <v>0.0201893072602455</v>
      </c>
      <c r="L37" s="19" t="n">
        <v>0.483076923076923</v>
      </c>
      <c r="M37" s="19" t="n">
        <v>0.4</v>
      </c>
      <c r="N37" s="19" t="n">
        <v>1</v>
      </c>
      <c r="O37" s="19" t="n">
        <v>1</v>
      </c>
      <c r="P37" s="19" t="n">
        <v>0.5</v>
      </c>
      <c r="Q37" s="19" t="n">
        <v>0.0124</v>
      </c>
      <c r="R37" s="19" t="n">
        <v>0.0135011441647597</v>
      </c>
      <c r="S37" s="19" t="n">
        <v>1</v>
      </c>
      <c r="T37" s="19" t="n">
        <v>1</v>
      </c>
      <c r="U37" s="19" t="n">
        <v>1</v>
      </c>
      <c r="V37" s="19" t="n">
        <v>0.507692307692308</v>
      </c>
      <c r="W37" s="19" t="n">
        <v>0.0195652173913044</v>
      </c>
      <c r="X37" s="19" t="n">
        <v>1</v>
      </c>
      <c r="Y37" s="19" t="n">
        <v>1</v>
      </c>
      <c r="Z37" s="19" t="n">
        <v>1</v>
      </c>
      <c r="AA37" s="19" t="n">
        <v>0.0344255925794491</v>
      </c>
      <c r="AB37" s="19" t="n">
        <v>0.523219814241486</v>
      </c>
      <c r="AC37" s="19" t="n">
        <v>0.266304347826087</v>
      </c>
      <c r="AD37" s="19" t="n">
        <v>0.624355005159959</v>
      </c>
      <c r="AE37" s="19" t="n">
        <v>1</v>
      </c>
      <c r="AF37" s="19" t="n">
        <v>0.492753623188406</v>
      </c>
      <c r="AG37" s="19" t="n">
        <v>1</v>
      </c>
      <c r="AH37" s="19" t="n">
        <v>1</v>
      </c>
      <c r="AI37" s="20" t="n">
        <v>1</v>
      </c>
    </row>
    <row r="38" customFormat="false" ht="12.75" hidden="false" customHeight="false" outlineLevel="0" collapsed="false">
      <c r="A38" s="8" t="s">
        <v>46</v>
      </c>
      <c r="B38" s="9" t="s">
        <v>34</v>
      </c>
      <c r="C38" s="10" t="n">
        <v>27</v>
      </c>
      <c r="D38" s="10" t="n">
        <v>31</v>
      </c>
      <c r="E38" s="10" t="n">
        <v>29</v>
      </c>
      <c r="F38" s="10" t="n">
        <v>23</v>
      </c>
      <c r="G38" s="10" t="n">
        <v>28</v>
      </c>
      <c r="H38" s="10" t="n">
        <v>38</v>
      </c>
      <c r="I38" s="10" t="n">
        <v>23</v>
      </c>
      <c r="J38" s="10" t="n">
        <v>26</v>
      </c>
      <c r="K38" s="10" t="n">
        <v>27</v>
      </c>
      <c r="L38" s="10" t="n">
        <v>23</v>
      </c>
      <c r="M38" s="10" t="n">
        <v>27</v>
      </c>
      <c r="N38" s="10" t="n">
        <v>24</v>
      </c>
      <c r="O38" s="10" t="n">
        <v>31</v>
      </c>
      <c r="P38" s="10" t="n">
        <v>24</v>
      </c>
      <c r="Q38" s="10" t="n">
        <v>30</v>
      </c>
      <c r="R38" s="10" t="n">
        <v>23</v>
      </c>
      <c r="S38" s="10" t="n">
        <v>20</v>
      </c>
      <c r="T38" s="10" t="n">
        <v>38</v>
      </c>
      <c r="U38" s="10" t="n">
        <v>31</v>
      </c>
      <c r="V38" s="10" t="n">
        <v>30</v>
      </c>
      <c r="W38" s="10" t="n">
        <v>38</v>
      </c>
      <c r="X38" s="10" t="n">
        <v>10</v>
      </c>
      <c r="Y38" s="10" t="n">
        <v>17</v>
      </c>
      <c r="Z38" s="10" t="n">
        <v>17</v>
      </c>
      <c r="AA38" s="10" t="n">
        <v>11</v>
      </c>
      <c r="AB38" s="10" t="n">
        <v>22</v>
      </c>
      <c r="AC38" s="10" t="n">
        <v>12</v>
      </c>
      <c r="AD38" s="10" t="n">
        <v>12</v>
      </c>
      <c r="AE38" s="10" t="n">
        <v>10</v>
      </c>
      <c r="AF38" s="10" t="n">
        <v>10</v>
      </c>
      <c r="AG38" s="10" t="n">
        <v>10</v>
      </c>
      <c r="AH38" s="10" t="n">
        <v>17</v>
      </c>
      <c r="AI38" s="11" t="n">
        <v>6</v>
      </c>
    </row>
    <row r="39" customFormat="false" ht="12.75" hidden="false" customHeight="false" outlineLevel="0" collapsed="false">
      <c r="A39" s="8"/>
      <c r="B39" s="12" t="s">
        <v>35</v>
      </c>
      <c r="C39" s="13" t="n">
        <v>27</v>
      </c>
      <c r="D39" s="13" t="n">
        <v>28</v>
      </c>
      <c r="E39" s="13" t="n">
        <v>25</v>
      </c>
      <c r="F39" s="13" t="n">
        <v>23</v>
      </c>
      <c r="G39" s="13" t="n">
        <v>29</v>
      </c>
      <c r="H39" s="13" t="n">
        <v>29</v>
      </c>
      <c r="I39" s="13" t="n">
        <v>23</v>
      </c>
      <c r="J39" s="13" t="n">
        <v>28</v>
      </c>
      <c r="K39" s="13" t="n">
        <v>25</v>
      </c>
      <c r="L39" s="13" t="n">
        <v>26</v>
      </c>
      <c r="M39" s="13" t="n">
        <v>25</v>
      </c>
      <c r="N39" s="13" t="n">
        <v>18</v>
      </c>
      <c r="O39" s="13" t="n">
        <v>26</v>
      </c>
      <c r="P39" s="13" t="n">
        <v>27</v>
      </c>
      <c r="Q39" s="13" t="n">
        <v>27</v>
      </c>
      <c r="R39" s="13" t="n">
        <v>23</v>
      </c>
      <c r="S39" s="13" t="n">
        <v>21</v>
      </c>
      <c r="T39" s="13" t="n">
        <v>29</v>
      </c>
      <c r="U39" s="13" t="n">
        <v>27</v>
      </c>
      <c r="V39" s="13" t="n">
        <v>24</v>
      </c>
      <c r="W39" s="13" t="n">
        <v>29</v>
      </c>
      <c r="X39" s="13" t="n">
        <v>30</v>
      </c>
      <c r="Y39" s="13" t="n">
        <v>20</v>
      </c>
      <c r="Z39" s="13" t="n">
        <v>28</v>
      </c>
      <c r="AA39" s="13" t="n">
        <v>21</v>
      </c>
      <c r="AB39" s="13" t="n">
        <v>19</v>
      </c>
      <c r="AC39" s="13" t="n">
        <v>29</v>
      </c>
      <c r="AD39" s="13" t="n">
        <v>28</v>
      </c>
      <c r="AE39" s="13" t="n">
        <v>17</v>
      </c>
      <c r="AF39" s="13" t="n">
        <v>28</v>
      </c>
      <c r="AG39" s="13" t="n">
        <v>27</v>
      </c>
      <c r="AH39" s="13" t="n">
        <v>21</v>
      </c>
      <c r="AI39" s="14" t="n">
        <v>26</v>
      </c>
    </row>
    <row r="40" customFormat="false" ht="12.75" hidden="false" customHeight="false" outlineLevel="0" collapsed="false">
      <c r="A40" s="8"/>
      <c r="B40" s="12" t="s">
        <v>36</v>
      </c>
      <c r="C40" s="13" t="n">
        <v>1</v>
      </c>
      <c r="D40" s="13" t="n">
        <v>0</v>
      </c>
      <c r="E40" s="13" t="n">
        <v>0</v>
      </c>
      <c r="F40" s="13" t="n">
        <v>0</v>
      </c>
      <c r="G40" s="13" t="n">
        <v>0</v>
      </c>
      <c r="H40" s="13" t="n">
        <v>0</v>
      </c>
      <c r="I40" s="13" t="n">
        <v>1</v>
      </c>
      <c r="J40" s="13" t="n">
        <v>1</v>
      </c>
      <c r="K40" s="13" t="n">
        <v>0</v>
      </c>
      <c r="L40" s="13" t="n">
        <v>9</v>
      </c>
      <c r="M40" s="13" t="n">
        <v>0</v>
      </c>
      <c r="N40" s="13" t="n">
        <v>6</v>
      </c>
      <c r="O40" s="13" t="n">
        <v>0</v>
      </c>
      <c r="P40" s="13" t="n">
        <v>2</v>
      </c>
      <c r="Q40" s="13" t="n">
        <v>2</v>
      </c>
      <c r="R40" s="13" t="n">
        <v>14</v>
      </c>
      <c r="S40" s="13" t="n">
        <v>0</v>
      </c>
      <c r="T40" s="13" t="n">
        <v>0</v>
      </c>
      <c r="U40" s="13" t="n">
        <v>2</v>
      </c>
      <c r="V40" s="13" t="n">
        <v>0</v>
      </c>
      <c r="W40" s="13" t="n">
        <v>0</v>
      </c>
      <c r="X40" s="13" t="n">
        <v>0</v>
      </c>
      <c r="Y40" s="13" t="n">
        <v>0</v>
      </c>
      <c r="Z40" s="13" t="n">
        <v>2</v>
      </c>
      <c r="AA40" s="13" t="n">
        <v>3</v>
      </c>
      <c r="AB40" s="13" t="n">
        <v>6</v>
      </c>
      <c r="AC40" s="13" t="n">
        <v>2</v>
      </c>
      <c r="AD40" s="13" t="n">
        <v>8</v>
      </c>
      <c r="AE40" s="13" t="n">
        <v>0</v>
      </c>
      <c r="AF40" s="13" t="n">
        <v>0</v>
      </c>
      <c r="AG40" s="13" t="n">
        <v>0</v>
      </c>
      <c r="AH40" s="13" t="n">
        <v>6</v>
      </c>
      <c r="AI40" s="14" t="n">
        <v>0</v>
      </c>
    </row>
    <row r="41" customFormat="false" ht="12.75" hidden="false" customHeight="false" outlineLevel="0" collapsed="false">
      <c r="A41" s="8"/>
      <c r="B41" s="12" t="s">
        <v>37</v>
      </c>
      <c r="C41" s="13" t="n">
        <v>10</v>
      </c>
      <c r="D41" s="13" t="n">
        <v>3</v>
      </c>
      <c r="E41" s="13" t="n">
        <v>4</v>
      </c>
      <c r="F41" s="13" t="n">
        <v>1</v>
      </c>
      <c r="G41" s="13" t="n">
        <v>0</v>
      </c>
      <c r="H41" s="13" t="n">
        <v>0</v>
      </c>
      <c r="I41" s="13" t="n">
        <v>15</v>
      </c>
      <c r="J41" s="13" t="n">
        <v>16</v>
      </c>
      <c r="K41" s="13" t="n">
        <v>6</v>
      </c>
      <c r="L41" s="13" t="n">
        <v>12</v>
      </c>
      <c r="M41" s="13" t="n">
        <v>7</v>
      </c>
      <c r="N41" s="13" t="n">
        <v>1</v>
      </c>
      <c r="O41" s="13" t="n">
        <v>6</v>
      </c>
      <c r="P41" s="13" t="n">
        <v>4</v>
      </c>
      <c r="Q41" s="13" t="n">
        <v>8</v>
      </c>
      <c r="R41" s="13" t="n">
        <v>11</v>
      </c>
      <c r="S41" s="13" t="n">
        <v>0</v>
      </c>
      <c r="T41" s="13" t="n">
        <v>0</v>
      </c>
      <c r="U41" s="13" t="n">
        <v>8</v>
      </c>
      <c r="V41" s="13" t="n">
        <v>6</v>
      </c>
      <c r="W41" s="13" t="n">
        <v>0</v>
      </c>
      <c r="X41" s="13" t="n">
        <v>5</v>
      </c>
      <c r="Y41" s="13" t="n">
        <v>0</v>
      </c>
      <c r="Z41" s="13" t="n">
        <v>0</v>
      </c>
      <c r="AA41" s="13" t="n">
        <v>15</v>
      </c>
      <c r="AB41" s="13" t="n">
        <v>16</v>
      </c>
      <c r="AC41" s="13" t="n">
        <v>0</v>
      </c>
      <c r="AD41" s="13" t="n">
        <v>18</v>
      </c>
      <c r="AE41" s="13" t="n">
        <v>1</v>
      </c>
      <c r="AF41" s="13" t="n">
        <v>4</v>
      </c>
      <c r="AG41" s="13" t="n">
        <v>16</v>
      </c>
      <c r="AH41" s="13" t="n">
        <v>14</v>
      </c>
      <c r="AI41" s="14" t="n">
        <v>3</v>
      </c>
    </row>
    <row r="42" customFormat="false" ht="12.75" hidden="false" customHeight="false" outlineLevel="0" collapsed="false">
      <c r="A42" s="8"/>
      <c r="B42" s="12" t="s">
        <v>38</v>
      </c>
      <c r="C42" s="15" t="n">
        <v>0.0555555555555556</v>
      </c>
      <c r="D42" s="15" t="n">
        <v>0.00806451612903226</v>
      </c>
      <c r="E42" s="15" t="n">
        <v>0.0172413793103448</v>
      </c>
      <c r="F42" s="15" t="n">
        <v>0.130434782608696</v>
      </c>
      <c r="G42" s="15" t="n">
        <v>0</v>
      </c>
      <c r="H42" s="15" t="n">
        <v>0</v>
      </c>
      <c r="I42" s="15" t="n">
        <v>0.380434782608696</v>
      </c>
      <c r="J42" s="15" t="n">
        <v>0.269230769230769</v>
      </c>
      <c r="K42" s="15" t="n">
        <v>0.12962962962963</v>
      </c>
      <c r="L42" s="15" t="n">
        <v>0.891304347826087</v>
      </c>
      <c r="M42" s="15" t="n">
        <v>0.537037037037037</v>
      </c>
      <c r="N42" s="15" t="n">
        <v>0.5625</v>
      </c>
      <c r="O42" s="15" t="n">
        <v>0.0806451612903226</v>
      </c>
      <c r="P42" s="15" t="n">
        <v>0.291666666666667</v>
      </c>
      <c r="Q42" s="15" t="n">
        <v>0.433333333333333</v>
      </c>
      <c r="R42" s="15" t="n">
        <v>1.31521739130435</v>
      </c>
      <c r="S42" s="15" t="n">
        <v>0.05</v>
      </c>
      <c r="T42" s="15" t="n">
        <v>0</v>
      </c>
      <c r="U42" s="15" t="n">
        <v>0.129032258064516</v>
      </c>
      <c r="V42" s="15" t="n">
        <v>0</v>
      </c>
      <c r="W42" s="15" t="n">
        <v>0</v>
      </c>
      <c r="X42" s="15" t="n">
        <v>0.2</v>
      </c>
      <c r="Y42" s="15" t="n">
        <v>0</v>
      </c>
      <c r="Z42" s="15" t="n">
        <v>0.352941176470588</v>
      </c>
      <c r="AA42" s="15" t="n">
        <v>1</v>
      </c>
      <c r="AB42" s="15" t="n">
        <v>1</v>
      </c>
      <c r="AC42" s="15" t="n">
        <v>0.5</v>
      </c>
      <c r="AD42" s="15" t="n">
        <v>1.29166666666667</v>
      </c>
      <c r="AE42" s="15" t="n">
        <v>0.05</v>
      </c>
      <c r="AF42" s="15" t="n">
        <v>0</v>
      </c>
      <c r="AG42" s="15" t="n">
        <v>0.2</v>
      </c>
      <c r="AH42" s="15" t="n">
        <v>1.08823529411765</v>
      </c>
      <c r="AI42" s="16" t="n">
        <v>0</v>
      </c>
    </row>
    <row r="43" customFormat="false" ht="12.75" hidden="false" customHeight="false" outlineLevel="0" collapsed="false">
      <c r="A43" s="8"/>
      <c r="B43" s="12" t="s">
        <v>39</v>
      </c>
      <c r="C43" s="15" t="n">
        <v>0.824074074074074</v>
      </c>
      <c r="D43" s="15" t="n">
        <v>0.366071428571429</v>
      </c>
      <c r="E43" s="15" t="n">
        <v>0.51</v>
      </c>
      <c r="F43" s="15" t="n">
        <v>0.271739130434783</v>
      </c>
      <c r="G43" s="15" t="n">
        <v>0</v>
      </c>
      <c r="H43" s="15" t="n">
        <v>0</v>
      </c>
      <c r="I43" s="15" t="n">
        <v>1.14130434782609</v>
      </c>
      <c r="J43" s="15" t="n">
        <v>1.42857142857143</v>
      </c>
      <c r="K43" s="15" t="n">
        <v>0.66</v>
      </c>
      <c r="L43" s="15" t="n">
        <v>1.32692307692308</v>
      </c>
      <c r="M43" s="15" t="n">
        <v>0.88</v>
      </c>
      <c r="N43" s="15" t="n">
        <v>0.277777777777778</v>
      </c>
      <c r="O43" s="15" t="n">
        <v>0.580307692307692</v>
      </c>
      <c r="P43" s="15" t="n">
        <v>0.462962962962963</v>
      </c>
      <c r="Q43" s="15" t="n">
        <v>0.925925925925926</v>
      </c>
      <c r="R43" s="15" t="n">
        <v>1.08695652173913</v>
      </c>
      <c r="S43" s="15" t="n">
        <v>0.19047619047619</v>
      </c>
      <c r="T43" s="15" t="n">
        <v>0</v>
      </c>
      <c r="U43" s="15" t="n">
        <v>0.648148148148148</v>
      </c>
      <c r="V43" s="15" t="n">
        <v>0.697916666666667</v>
      </c>
      <c r="W43" s="15" t="n">
        <v>0</v>
      </c>
      <c r="X43" s="15" t="n">
        <v>0.866666666666667</v>
      </c>
      <c r="Y43" s="15" t="n">
        <v>0.05</v>
      </c>
      <c r="Z43" s="15" t="n">
        <v>0.107142857142857</v>
      </c>
      <c r="AA43" s="15" t="n">
        <v>1.85714285714286</v>
      </c>
      <c r="AB43" s="15" t="n">
        <v>1.71052631578947</v>
      </c>
      <c r="AC43" s="15" t="n">
        <v>0.413793103448276</v>
      </c>
      <c r="AD43" s="15" t="n">
        <v>1.53571428571429</v>
      </c>
      <c r="AE43" s="15" t="n">
        <v>0.411764705882353</v>
      </c>
      <c r="AF43" s="15" t="n">
        <v>0.571428571428571</v>
      </c>
      <c r="AG43" s="15" t="n">
        <v>1.51851851851852</v>
      </c>
      <c r="AH43" s="15" t="n">
        <v>1.88095238095238</v>
      </c>
      <c r="AI43" s="16" t="n">
        <v>0.480769230769231</v>
      </c>
    </row>
    <row r="44" customFormat="false" ht="12.75" hidden="false" customHeight="false" outlineLevel="0" collapsed="false">
      <c r="A44" s="8"/>
      <c r="B44" s="12" t="s">
        <v>40</v>
      </c>
      <c r="C44" s="15" t="n">
        <f aca="false">C43-C42</f>
        <v>0.768518518518518</v>
      </c>
      <c r="D44" s="15" t="n">
        <f aca="false">D43-D42</f>
        <v>0.358006912442397</v>
      </c>
      <c r="E44" s="15" t="n">
        <f aca="false">E43-E42</f>
        <v>0.492758620689655</v>
      </c>
      <c r="F44" s="15" t="n">
        <f aca="false">F43-F42</f>
        <v>0.141304347826087</v>
      </c>
      <c r="G44" s="15" t="n">
        <f aca="false">G43-G42</f>
        <v>0</v>
      </c>
      <c r="H44" s="15" t="n">
        <f aca="false">H43-H42</f>
        <v>0</v>
      </c>
      <c r="I44" s="15" t="n">
        <f aca="false">I43-I42</f>
        <v>0.760869565217394</v>
      </c>
      <c r="J44" s="15" t="n">
        <f aca="false">J43-J42</f>
        <v>1.15934065934066</v>
      </c>
      <c r="K44" s="15" t="n">
        <f aca="false">K43-K42</f>
        <v>0.53037037037037</v>
      </c>
      <c r="L44" s="15" t="n">
        <f aca="false">L43-L42</f>
        <v>0.435618729096993</v>
      </c>
      <c r="M44" s="15" t="n">
        <f aca="false">M43-M42</f>
        <v>0.342962962962963</v>
      </c>
      <c r="N44" s="15" t="n">
        <f aca="false">N43-N42</f>
        <v>-0.284722222222222</v>
      </c>
      <c r="O44" s="15" t="n">
        <f aca="false">O43-O42</f>
        <v>0.499662531017369</v>
      </c>
      <c r="P44" s="15" t="n">
        <f aca="false">P43-P42</f>
        <v>0.171296296296296</v>
      </c>
      <c r="Q44" s="15" t="n">
        <f aca="false">Q43-Q42</f>
        <v>0.492592592592593</v>
      </c>
      <c r="R44" s="15" t="n">
        <f aca="false">R43-R42</f>
        <v>-0.22826086956522</v>
      </c>
      <c r="S44" s="15" t="n">
        <f aca="false">S43-S42</f>
        <v>0.14047619047619</v>
      </c>
      <c r="T44" s="15" t="n">
        <f aca="false">T43-T42</f>
        <v>0</v>
      </c>
      <c r="U44" s="15" t="n">
        <f aca="false">U43-U42</f>
        <v>0.519115890083632</v>
      </c>
      <c r="V44" s="15" t="n">
        <f aca="false">V43-V42</f>
        <v>0.697916666666667</v>
      </c>
      <c r="W44" s="15" t="n">
        <f aca="false">W43-W42</f>
        <v>0</v>
      </c>
      <c r="X44" s="15" t="n">
        <f aca="false">X43-X42</f>
        <v>0.666666666666667</v>
      </c>
      <c r="Y44" s="15" t="n">
        <f aca="false">Y43-Y42</f>
        <v>0.05</v>
      </c>
      <c r="Z44" s="15" t="n">
        <f aca="false">Z43-Z42</f>
        <v>-0.245798319327731</v>
      </c>
      <c r="AA44" s="15" t="n">
        <f aca="false">AA43-AA42</f>
        <v>0.85714285714286</v>
      </c>
      <c r="AB44" s="15" t="n">
        <f aca="false">AB43-AB42</f>
        <v>0.71052631578947</v>
      </c>
      <c r="AC44" s="15" t="n">
        <f aca="false">AC43-AC42</f>
        <v>-0.086206896551724</v>
      </c>
      <c r="AD44" s="15" t="n">
        <f aca="false">AD43-AD42</f>
        <v>0.24404761904762</v>
      </c>
      <c r="AE44" s="15" t="n">
        <f aca="false">AE43-AE42</f>
        <v>0.361764705882353</v>
      </c>
      <c r="AF44" s="15" t="n">
        <f aca="false">AF43-AF42</f>
        <v>0.571428571428571</v>
      </c>
      <c r="AG44" s="15" t="n">
        <f aca="false">AG43-AG42</f>
        <v>1.31851851851852</v>
      </c>
      <c r="AH44" s="15" t="n">
        <f aca="false">AH43-AH42</f>
        <v>0.79271708683473</v>
      </c>
      <c r="AI44" s="16" t="n">
        <f aca="false">AI43-AI42</f>
        <v>0.480769230769231</v>
      </c>
    </row>
    <row r="45" customFormat="false" ht="12.75" hidden="false" customHeight="false" outlineLevel="0" collapsed="false">
      <c r="A45" s="8"/>
      <c r="B45" s="12" t="s">
        <v>41</v>
      </c>
      <c r="C45" s="15" t="n">
        <v>0.000862561376312632</v>
      </c>
      <c r="D45" s="15" t="n">
        <v>0.00836621771726048</v>
      </c>
      <c r="E45" s="15" t="n">
        <v>0.00100371781545036</v>
      </c>
      <c r="F45" s="15" t="n">
        <v>0.124662815110039</v>
      </c>
      <c r="G45" s="15" t="n">
        <v>1</v>
      </c>
      <c r="H45" s="15" t="n">
        <v>1</v>
      </c>
      <c r="I45" s="15" t="n">
        <v>0.000147409215983508</v>
      </c>
      <c r="J45" s="15" t="n">
        <v>5.19889108465168E-009</v>
      </c>
      <c r="K45" s="15" t="n">
        <v>0.00349991991802378</v>
      </c>
      <c r="L45" s="15" t="n">
        <v>0.0769711874427452</v>
      </c>
      <c r="M45" s="15" t="n">
        <v>0.0146968746923229</v>
      </c>
      <c r="N45" s="15" t="n">
        <v>0.111878564803517</v>
      </c>
      <c r="O45" s="15" t="n">
        <v>2.85001755580203E-005</v>
      </c>
      <c r="P45" s="15" t="n">
        <v>0.333198031245391</v>
      </c>
      <c r="Q45" s="15" t="n">
        <v>0.0081120185963454</v>
      </c>
      <c r="R45" s="15" t="n">
        <v>0.196996340166111</v>
      </c>
      <c r="S45" s="15" t="n">
        <v>0.148387560235382</v>
      </c>
      <c r="T45" s="15" t="n">
        <v>1</v>
      </c>
      <c r="U45" s="15" t="n">
        <v>0.00890612634661297</v>
      </c>
      <c r="V45" s="15" t="n">
        <v>1.00334080853587E-005</v>
      </c>
      <c r="W45" s="15" t="n">
        <v>1</v>
      </c>
      <c r="X45" s="15" t="n">
        <v>0.00116566860875738</v>
      </c>
      <c r="Y45" s="15" t="n">
        <v>0.329876800921125</v>
      </c>
      <c r="Z45" s="15" t="n">
        <v>0.272389950935543</v>
      </c>
      <c r="AA45" s="15" t="n">
        <v>0.00718783232610179</v>
      </c>
      <c r="AB45" s="15" t="n">
        <v>0.00441412859278945</v>
      </c>
      <c r="AC45" s="15" t="n">
        <v>0.681992660526154</v>
      </c>
      <c r="AD45" s="15" t="n">
        <v>0.439153882890073</v>
      </c>
      <c r="AE45" s="15" t="n">
        <v>0.0277406166439175</v>
      </c>
      <c r="AF45" s="15" t="n">
        <v>0.00120403392219901</v>
      </c>
      <c r="AG45" s="15" t="n">
        <v>5.50373999602688E-007</v>
      </c>
      <c r="AH45" s="15" t="n">
        <v>0.00739219495151304</v>
      </c>
      <c r="AI45" s="16" t="n">
        <v>0.00119172560175506</v>
      </c>
    </row>
    <row r="46" customFormat="false" ht="13.5" hidden="false" customHeight="false" outlineLevel="0" collapsed="false">
      <c r="A46" s="8"/>
      <c r="B46" s="18" t="s">
        <v>42</v>
      </c>
      <c r="C46" s="19" t="n">
        <v>0.00503155899051712</v>
      </c>
      <c r="D46" s="19" t="n">
        <v>0.100772093881694</v>
      </c>
      <c r="E46" s="19" t="n">
        <v>0.0399998735181865</v>
      </c>
      <c r="F46" s="19" t="n">
        <v>1</v>
      </c>
      <c r="G46" s="19" t="n">
        <v>1</v>
      </c>
      <c r="H46" s="19" t="n">
        <v>1</v>
      </c>
      <c r="I46" s="19" t="n">
        <v>2.3242461900907E-005</v>
      </c>
      <c r="J46" s="19" t="n">
        <v>2.04501432176877E-005</v>
      </c>
      <c r="K46" s="19" t="n">
        <v>0.00869906063898553</v>
      </c>
      <c r="L46" s="19" t="n">
        <v>0.773642628279216</v>
      </c>
      <c r="M46" s="19" t="n">
        <v>0.00359309026392882</v>
      </c>
      <c r="N46" s="19" t="n">
        <v>0.207980272165125</v>
      </c>
      <c r="O46" s="19" t="n">
        <v>0.00634447754606642</v>
      </c>
      <c r="P46" s="19" t="n">
        <v>0.671272764424919</v>
      </c>
      <c r="Q46" s="19" t="n">
        <v>0.0354563374505711</v>
      </c>
      <c r="R46" s="19" t="n">
        <v>0.554443566604302</v>
      </c>
      <c r="S46" s="19" t="n">
        <v>1</v>
      </c>
      <c r="T46" s="19" t="n">
        <v>1</v>
      </c>
      <c r="U46" s="19" t="n">
        <v>0.0340121604297582</v>
      </c>
      <c r="V46" s="19" t="n">
        <v>0.00521141209265515</v>
      </c>
      <c r="W46" s="19" t="n">
        <v>1</v>
      </c>
      <c r="X46" s="19" t="n">
        <v>0.305859503227924</v>
      </c>
      <c r="Y46" s="19" t="n">
        <v>1</v>
      </c>
      <c r="Z46" s="19" t="n">
        <v>0.137373737373737</v>
      </c>
      <c r="AA46" s="19" t="n">
        <v>0.0265032806177556</v>
      </c>
      <c r="AB46" s="19" t="n">
        <v>0.000436636925088215</v>
      </c>
      <c r="AC46" s="19" t="n">
        <v>0.0804878048780488</v>
      </c>
      <c r="AD46" s="19" t="n">
        <v>1</v>
      </c>
      <c r="AE46" s="19" t="n">
        <v>1</v>
      </c>
      <c r="AF46" s="19" t="n">
        <v>0.556187766714082</v>
      </c>
      <c r="AG46" s="19" t="n">
        <v>0.00172527133856715</v>
      </c>
      <c r="AH46" s="19" t="n">
        <v>0.101353991309014</v>
      </c>
      <c r="AI46" s="20" t="n">
        <v>1</v>
      </c>
    </row>
    <row r="47" customFormat="false" ht="12.75" hidden="false" customHeight="false" outlineLevel="0" collapsed="false">
      <c r="A47" s="8" t="s">
        <v>47</v>
      </c>
      <c r="B47" s="9" t="s">
        <v>34</v>
      </c>
      <c r="C47" s="10" t="n">
        <v>15</v>
      </c>
      <c r="D47" s="10" t="n">
        <v>16</v>
      </c>
      <c r="E47" s="10" t="n">
        <v>15</v>
      </c>
      <c r="F47" s="10" t="n">
        <v>14</v>
      </c>
      <c r="G47" s="10" t="n">
        <v>20</v>
      </c>
      <c r="H47" s="10" t="n">
        <v>20</v>
      </c>
      <c r="I47" s="10" t="n">
        <v>14</v>
      </c>
      <c r="J47" s="10" t="n">
        <v>15</v>
      </c>
      <c r="K47" s="10" t="n">
        <v>15</v>
      </c>
      <c r="L47" s="10" t="n">
        <v>13</v>
      </c>
      <c r="M47" s="10" t="n">
        <v>14</v>
      </c>
      <c r="N47" s="10" t="n">
        <v>14</v>
      </c>
      <c r="O47" s="10" t="n">
        <v>15</v>
      </c>
      <c r="P47" s="10" t="n">
        <v>14</v>
      </c>
      <c r="Q47" s="10" t="n">
        <v>15</v>
      </c>
      <c r="R47" s="10" t="n">
        <v>15</v>
      </c>
      <c r="S47" s="10" t="n">
        <v>15</v>
      </c>
      <c r="T47" s="10" t="n">
        <v>20</v>
      </c>
      <c r="U47" s="10" t="n">
        <v>20</v>
      </c>
      <c r="V47" s="10" t="n">
        <v>15</v>
      </c>
      <c r="W47" s="10" t="n">
        <v>20</v>
      </c>
      <c r="X47" s="10" t="n">
        <v>10</v>
      </c>
      <c r="Y47" s="10" t="n">
        <v>12</v>
      </c>
      <c r="Z47" s="10" t="n">
        <v>22</v>
      </c>
      <c r="AA47" s="10" t="n">
        <v>12</v>
      </c>
      <c r="AB47" s="10" t="n">
        <v>10</v>
      </c>
      <c r="AC47" s="10" t="n">
        <v>21</v>
      </c>
      <c r="AD47" s="10" t="n">
        <v>9</v>
      </c>
      <c r="AE47" s="10" t="n">
        <v>13</v>
      </c>
      <c r="AF47" s="10" t="n">
        <v>9</v>
      </c>
      <c r="AG47" s="10" t="n">
        <v>10</v>
      </c>
      <c r="AH47" s="10" t="n">
        <v>14</v>
      </c>
      <c r="AI47" s="11" t="n">
        <v>10</v>
      </c>
    </row>
    <row r="48" customFormat="false" ht="12.75" hidden="false" customHeight="false" outlineLevel="0" collapsed="false">
      <c r="A48" s="8"/>
      <c r="B48" s="12" t="s">
        <v>35</v>
      </c>
      <c r="C48" s="13" t="n">
        <v>16</v>
      </c>
      <c r="D48" s="13" t="n">
        <v>19</v>
      </c>
      <c r="E48" s="13" t="n">
        <v>18</v>
      </c>
      <c r="F48" s="13" t="n">
        <v>16</v>
      </c>
      <c r="G48" s="13" t="n">
        <v>20</v>
      </c>
      <c r="H48" s="13" t="n">
        <v>20</v>
      </c>
      <c r="I48" s="13" t="n">
        <v>14</v>
      </c>
      <c r="J48" s="13" t="n">
        <v>18</v>
      </c>
      <c r="K48" s="13" t="n">
        <v>18</v>
      </c>
      <c r="L48" s="13" t="n">
        <v>18</v>
      </c>
      <c r="M48" s="13" t="n">
        <v>13</v>
      </c>
      <c r="N48" s="13" t="n">
        <v>15</v>
      </c>
      <c r="O48" s="13" t="n">
        <v>18</v>
      </c>
      <c r="P48" s="13" t="n">
        <v>16</v>
      </c>
      <c r="Q48" s="13" t="n">
        <v>18</v>
      </c>
      <c r="R48" s="13" t="n">
        <v>16</v>
      </c>
      <c r="S48" s="13" t="n">
        <v>16</v>
      </c>
      <c r="T48" s="13" t="n">
        <v>20</v>
      </c>
      <c r="U48" s="13" t="n">
        <v>20</v>
      </c>
      <c r="V48" s="13" t="n">
        <v>17</v>
      </c>
      <c r="W48" s="13" t="n">
        <v>20</v>
      </c>
      <c r="X48" s="13" t="n">
        <v>27</v>
      </c>
      <c r="Y48" s="13" t="n">
        <v>9</v>
      </c>
      <c r="Z48" s="13" t="n">
        <v>24</v>
      </c>
      <c r="AA48" s="13" t="n">
        <v>13</v>
      </c>
      <c r="AB48" s="13" t="n">
        <v>21</v>
      </c>
      <c r="AC48" s="13" t="n">
        <v>29</v>
      </c>
      <c r="AD48" s="13" t="n">
        <v>24</v>
      </c>
      <c r="AE48" s="13" t="n">
        <v>11</v>
      </c>
      <c r="AF48" s="13" t="n">
        <v>24</v>
      </c>
      <c r="AG48" s="13" t="n">
        <v>14</v>
      </c>
      <c r="AH48" s="13" t="n">
        <v>15</v>
      </c>
      <c r="AI48" s="14" t="n">
        <v>18</v>
      </c>
    </row>
    <row r="49" customFormat="false" ht="12.75" hidden="false" customHeight="false" outlineLevel="0" collapsed="false">
      <c r="A49" s="8"/>
      <c r="B49" s="12" t="s">
        <v>36</v>
      </c>
      <c r="C49" s="13" t="n">
        <v>7</v>
      </c>
      <c r="D49" s="13" t="n">
        <v>0</v>
      </c>
      <c r="E49" s="13" t="n">
        <v>0</v>
      </c>
      <c r="F49" s="13" t="n">
        <v>3</v>
      </c>
      <c r="G49" s="13" t="n">
        <v>0</v>
      </c>
      <c r="H49" s="13" t="n">
        <v>0</v>
      </c>
      <c r="I49" s="13" t="n">
        <v>0</v>
      </c>
      <c r="J49" s="13" t="n">
        <v>0</v>
      </c>
      <c r="K49" s="13" t="n">
        <v>3</v>
      </c>
      <c r="L49" s="13" t="n">
        <v>9</v>
      </c>
      <c r="M49" s="13" t="n">
        <v>0</v>
      </c>
      <c r="N49" s="13" t="n">
        <v>0</v>
      </c>
      <c r="O49" s="13" t="n">
        <v>0</v>
      </c>
      <c r="P49" s="13" t="n">
        <v>0</v>
      </c>
      <c r="Q49" s="13" t="n">
        <v>0</v>
      </c>
      <c r="R49" s="13" t="n">
        <v>1</v>
      </c>
      <c r="S49" s="13" t="n">
        <v>0</v>
      </c>
      <c r="T49" s="13" t="n">
        <v>0</v>
      </c>
      <c r="U49" s="13" t="n">
        <v>0</v>
      </c>
      <c r="V49" s="13" t="n">
        <v>0</v>
      </c>
      <c r="W49" s="13" t="n">
        <v>0</v>
      </c>
      <c r="X49" s="13" t="n">
        <v>1</v>
      </c>
      <c r="Y49" s="13" t="n">
        <v>1</v>
      </c>
      <c r="Z49" s="13" t="n">
        <v>1</v>
      </c>
      <c r="AA49" s="13" t="n">
        <v>0</v>
      </c>
      <c r="AB49" s="13" t="n">
        <v>0</v>
      </c>
      <c r="AC49" s="13" t="n">
        <v>5</v>
      </c>
      <c r="AD49" s="13" t="n">
        <v>0</v>
      </c>
      <c r="AE49" s="13" t="n">
        <v>0</v>
      </c>
      <c r="AF49" s="13" t="n">
        <v>0</v>
      </c>
      <c r="AG49" s="13" t="n">
        <v>0</v>
      </c>
      <c r="AH49" s="13" t="n">
        <v>0</v>
      </c>
      <c r="AI49" s="14" t="n">
        <v>0</v>
      </c>
    </row>
    <row r="50" customFormat="false" ht="12.75" hidden="false" customHeight="false" outlineLevel="0" collapsed="false">
      <c r="A50" s="8"/>
      <c r="B50" s="12" t="s">
        <v>37</v>
      </c>
      <c r="C50" s="13" t="n">
        <v>0</v>
      </c>
      <c r="D50" s="13" t="n">
        <v>0</v>
      </c>
      <c r="E50" s="13" t="n">
        <v>0</v>
      </c>
      <c r="F50" s="13" t="n">
        <v>1</v>
      </c>
      <c r="G50" s="13" t="n">
        <v>0</v>
      </c>
      <c r="H50" s="13" t="n">
        <v>0</v>
      </c>
      <c r="I50" s="13" t="n">
        <v>0</v>
      </c>
      <c r="J50" s="13" t="n">
        <v>0</v>
      </c>
      <c r="K50" s="13" t="n">
        <v>1</v>
      </c>
      <c r="L50" s="13" t="n">
        <v>12</v>
      </c>
      <c r="M50" s="13" t="n">
        <v>0</v>
      </c>
      <c r="N50" s="13" t="n">
        <v>0</v>
      </c>
      <c r="O50" s="13" t="n">
        <v>0</v>
      </c>
      <c r="P50" s="13" t="n">
        <v>0</v>
      </c>
      <c r="Q50" s="13" t="n">
        <v>0</v>
      </c>
      <c r="R50" s="13" t="n">
        <v>1</v>
      </c>
      <c r="S50" s="13" t="n">
        <v>0</v>
      </c>
      <c r="T50" s="13" t="n">
        <v>0</v>
      </c>
      <c r="U50" s="13" t="n">
        <v>0</v>
      </c>
      <c r="V50" s="13" t="n">
        <v>0</v>
      </c>
      <c r="W50" s="13" t="n">
        <v>0</v>
      </c>
      <c r="X50" s="13" t="n">
        <v>0</v>
      </c>
      <c r="Y50" s="13" t="n">
        <v>0</v>
      </c>
      <c r="Z50" s="13" t="n">
        <v>0</v>
      </c>
      <c r="AA50" s="13" t="n">
        <v>0</v>
      </c>
      <c r="AB50" s="13" t="n">
        <v>0</v>
      </c>
      <c r="AC50" s="13" t="n">
        <v>1</v>
      </c>
      <c r="AD50" s="13" t="n">
        <v>1</v>
      </c>
      <c r="AE50" s="13" t="n">
        <v>0</v>
      </c>
      <c r="AF50" s="13" t="n">
        <v>2</v>
      </c>
      <c r="AG50" s="13" t="n">
        <v>0</v>
      </c>
      <c r="AH50" s="13" t="n">
        <v>0</v>
      </c>
      <c r="AI50" s="14" t="n">
        <v>0</v>
      </c>
    </row>
    <row r="51" customFormat="false" ht="12.75" hidden="false" customHeight="false" outlineLevel="0" collapsed="false">
      <c r="A51" s="8"/>
      <c r="B51" s="12" t="s">
        <v>38</v>
      </c>
      <c r="C51" s="15" t="n">
        <v>0.85</v>
      </c>
      <c r="D51" s="15" t="n">
        <v>0</v>
      </c>
      <c r="E51" s="15" t="n">
        <v>0</v>
      </c>
      <c r="F51" s="15" t="n">
        <v>0.607142857142857</v>
      </c>
      <c r="G51" s="15" t="n">
        <v>0</v>
      </c>
      <c r="H51" s="15" t="n">
        <v>0</v>
      </c>
      <c r="I51" s="15" t="n">
        <v>0.125</v>
      </c>
      <c r="J51" s="15" t="n">
        <v>0</v>
      </c>
      <c r="K51" s="15" t="n">
        <v>0.566666666666667</v>
      </c>
      <c r="L51" s="15" t="n">
        <v>1.5</v>
      </c>
      <c r="M51" s="15" t="n">
        <v>0</v>
      </c>
      <c r="N51" s="15" t="n">
        <v>0</v>
      </c>
      <c r="O51" s="15" t="n">
        <v>0</v>
      </c>
      <c r="P51" s="15" t="n">
        <v>0</v>
      </c>
      <c r="Q51" s="15" t="n">
        <v>0</v>
      </c>
      <c r="R51" s="15" t="n">
        <v>0.416666666666667</v>
      </c>
      <c r="S51" s="15" t="n">
        <v>0.2</v>
      </c>
      <c r="T51" s="15" t="n">
        <v>0</v>
      </c>
      <c r="U51" s="15" t="n">
        <v>0</v>
      </c>
      <c r="V51" s="15" t="n">
        <v>0</v>
      </c>
      <c r="W51" s="15" t="n">
        <v>0</v>
      </c>
      <c r="X51" s="15" t="n">
        <v>0.35</v>
      </c>
      <c r="Y51" s="15" t="n">
        <v>0.166666666666667</v>
      </c>
      <c r="Z51" s="15" t="n">
        <v>0.090909090909091</v>
      </c>
      <c r="AA51" s="15" t="n">
        <v>0.0416666666666667</v>
      </c>
      <c r="AB51" s="15" t="n">
        <v>0.4</v>
      </c>
      <c r="AC51" s="15" t="n">
        <v>0.476190476190476</v>
      </c>
      <c r="AD51" s="15" t="n">
        <v>0.111111111111111</v>
      </c>
      <c r="AE51" s="15" t="n">
        <v>0</v>
      </c>
      <c r="AF51" s="15" t="n">
        <v>0</v>
      </c>
      <c r="AG51" s="15" t="n">
        <v>0</v>
      </c>
      <c r="AH51" s="15" t="n">
        <v>0.214285714285714</v>
      </c>
      <c r="AI51" s="16" t="n">
        <v>0</v>
      </c>
    </row>
    <row r="52" customFormat="false" ht="12.75" hidden="false" customHeight="false" outlineLevel="0" collapsed="false">
      <c r="A52" s="8"/>
      <c r="B52" s="12" t="s">
        <v>39</v>
      </c>
      <c r="C52" s="15" t="n">
        <v>0.015625</v>
      </c>
      <c r="D52" s="15" t="n">
        <v>0</v>
      </c>
      <c r="E52" s="15" t="n">
        <v>0.0277777777777778</v>
      </c>
      <c r="F52" s="15" t="n">
        <v>0.171875</v>
      </c>
      <c r="G52" s="15" t="n">
        <v>0</v>
      </c>
      <c r="H52" s="15" t="n">
        <v>0</v>
      </c>
      <c r="I52" s="15" t="n">
        <v>0.160714285714286</v>
      </c>
      <c r="J52" s="15" t="n">
        <v>0.0555555555555556</v>
      </c>
      <c r="K52" s="15" t="n">
        <v>0.222222222222222</v>
      </c>
      <c r="L52" s="15" t="n">
        <v>1.5</v>
      </c>
      <c r="M52" s="15" t="n">
        <v>0</v>
      </c>
      <c r="N52" s="15" t="n">
        <v>0</v>
      </c>
      <c r="O52" s="15" t="n">
        <v>0</v>
      </c>
      <c r="P52" s="15" t="n">
        <v>0</v>
      </c>
      <c r="Q52" s="15" t="n">
        <v>0</v>
      </c>
      <c r="R52" s="15" t="n">
        <v>0.421875</v>
      </c>
      <c r="S52" s="15" t="n">
        <v>0.25</v>
      </c>
      <c r="T52" s="15" t="n">
        <v>0</v>
      </c>
      <c r="U52" s="15" t="n">
        <v>0</v>
      </c>
      <c r="V52" s="15" t="n">
        <v>0</v>
      </c>
      <c r="W52" s="15" t="n">
        <v>0</v>
      </c>
      <c r="X52" s="15" t="n">
        <v>0.111111111111111</v>
      </c>
      <c r="Y52" s="15" t="n">
        <v>0</v>
      </c>
      <c r="Z52" s="15" t="n">
        <v>0.0416666666666667</v>
      </c>
      <c r="AA52" s="15" t="n">
        <v>0.230769230769231</v>
      </c>
      <c r="AB52" s="15" t="n">
        <v>0.142857142857143</v>
      </c>
      <c r="AC52" s="15" t="n">
        <v>0.310344827586207</v>
      </c>
      <c r="AD52" s="15" t="n">
        <v>0.375</v>
      </c>
      <c r="AE52" s="15" t="n">
        <v>0</v>
      </c>
      <c r="AF52" s="15" t="n">
        <v>0.291666666666667</v>
      </c>
      <c r="AG52" s="15" t="n">
        <v>0.214285714285714</v>
      </c>
      <c r="AH52" s="15" t="n">
        <v>0.266666666666667</v>
      </c>
      <c r="AI52" s="16" t="n">
        <v>0.0555555555555556</v>
      </c>
    </row>
    <row r="53" customFormat="false" ht="12.75" hidden="false" customHeight="false" outlineLevel="0" collapsed="false">
      <c r="A53" s="8"/>
      <c r="B53" s="12" t="s">
        <v>40</v>
      </c>
      <c r="C53" s="15" t="n">
        <f aca="false">C52-C51</f>
        <v>-0.834375</v>
      </c>
      <c r="D53" s="15" t="n">
        <f aca="false">D52-D51</f>
        <v>0</v>
      </c>
      <c r="E53" s="15" t="n">
        <f aca="false">E52-E51</f>
        <v>0.0277777777777778</v>
      </c>
      <c r="F53" s="15" t="n">
        <f aca="false">F52-F51</f>
        <v>-0.435267857142857</v>
      </c>
      <c r="G53" s="15" t="n">
        <f aca="false">G52-G51</f>
        <v>0</v>
      </c>
      <c r="H53" s="15" t="n">
        <f aca="false">H52-H51</f>
        <v>0</v>
      </c>
      <c r="I53" s="15" t="n">
        <f aca="false">I52-I51</f>
        <v>0.035714285714286</v>
      </c>
      <c r="J53" s="15" t="n">
        <f aca="false">J52-J51</f>
        <v>0.0555555555555556</v>
      </c>
      <c r="K53" s="15" t="n">
        <f aca="false">K52-K51</f>
        <v>-0.344444444444445</v>
      </c>
      <c r="L53" s="15" t="n">
        <f aca="false">L52-L51</f>
        <v>0</v>
      </c>
      <c r="M53" s="15" t="n">
        <f aca="false">M52-M51</f>
        <v>0</v>
      </c>
      <c r="N53" s="15" t="n">
        <f aca="false">N52-N51</f>
        <v>0</v>
      </c>
      <c r="O53" s="15" t="n">
        <f aca="false">O52-O51</f>
        <v>0</v>
      </c>
      <c r="P53" s="15" t="n">
        <f aca="false">P52-P51</f>
        <v>0</v>
      </c>
      <c r="Q53" s="15" t="n">
        <f aca="false">Q52-Q51</f>
        <v>0</v>
      </c>
      <c r="R53" s="15" t="n">
        <f aca="false">R52-R51</f>
        <v>0.00520833333333298</v>
      </c>
      <c r="S53" s="15" t="n">
        <f aca="false">S52-S51</f>
        <v>0.05</v>
      </c>
      <c r="T53" s="15" t="n">
        <f aca="false">T52-T51</f>
        <v>0</v>
      </c>
      <c r="U53" s="15" t="n">
        <f aca="false">U52-U51</f>
        <v>0</v>
      </c>
      <c r="V53" s="15" t="n">
        <f aca="false">V52-V51</f>
        <v>0</v>
      </c>
      <c r="W53" s="15" t="n">
        <f aca="false">W52-W51</f>
        <v>0</v>
      </c>
      <c r="X53" s="15" t="n">
        <f aca="false">X52-X51</f>
        <v>-0.238888888888889</v>
      </c>
      <c r="Y53" s="15" t="n">
        <f aca="false">Y52-Y51</f>
        <v>-0.166666666666667</v>
      </c>
      <c r="Z53" s="15" t="n">
        <f aca="false">Z52-Z51</f>
        <v>-0.0492424242424243</v>
      </c>
      <c r="AA53" s="15" t="n">
        <f aca="false">AA52-AA51</f>
        <v>0.189102564102564</v>
      </c>
      <c r="AB53" s="15" t="n">
        <f aca="false">AB52-AB51</f>
        <v>-0.257142857142857</v>
      </c>
      <c r="AC53" s="15" t="n">
        <f aca="false">AC52-AC51</f>
        <v>-0.165845648604269</v>
      </c>
      <c r="AD53" s="15" t="n">
        <f aca="false">AD52-AD51</f>
        <v>0.263888888888889</v>
      </c>
      <c r="AE53" s="15" t="n">
        <f aca="false">AE52-AE51</f>
        <v>0</v>
      </c>
      <c r="AF53" s="15" t="n">
        <f aca="false">AF52-AF51</f>
        <v>0.291666666666667</v>
      </c>
      <c r="AG53" s="15" t="n">
        <f aca="false">AG52-AG51</f>
        <v>0.214285714285714</v>
      </c>
      <c r="AH53" s="15" t="n">
        <f aca="false">AH52-AH51</f>
        <v>0.052380952380953</v>
      </c>
      <c r="AI53" s="16" t="n">
        <f aca="false">AI52-AI51</f>
        <v>0.0555555555555556</v>
      </c>
    </row>
    <row r="54" customFormat="false" ht="12.75" hidden="false" customHeight="false" outlineLevel="0" collapsed="false">
      <c r="A54" s="8"/>
      <c r="B54" s="12" t="s">
        <v>41</v>
      </c>
      <c r="C54" s="15" t="n">
        <v>0.000577898769600242</v>
      </c>
      <c r="D54" s="15" t="n">
        <v>1</v>
      </c>
      <c r="E54" s="15" t="n">
        <v>0.331332762038679</v>
      </c>
      <c r="F54" s="15" t="n">
        <v>0.0151013258218437</v>
      </c>
      <c r="G54" s="15" t="n">
        <v>1</v>
      </c>
      <c r="H54" s="15" t="n">
        <v>1</v>
      </c>
      <c r="I54" s="15" t="n">
        <v>0.689620665378902</v>
      </c>
      <c r="J54" s="15" t="n">
        <v>0.331332762038679</v>
      </c>
      <c r="K54" s="15" t="n">
        <v>0.0722199218816421</v>
      </c>
      <c r="L54" s="15" t="n">
        <v>1</v>
      </c>
      <c r="M54" s="15" t="n">
        <v>1</v>
      </c>
      <c r="N54" s="15" t="n">
        <v>1</v>
      </c>
      <c r="O54" s="15" t="n">
        <v>1</v>
      </c>
      <c r="P54" s="15" t="n">
        <v>1</v>
      </c>
      <c r="Q54" s="15" t="n">
        <v>1</v>
      </c>
      <c r="R54" s="15" t="n">
        <v>0.979036013899074</v>
      </c>
      <c r="S54" s="15" t="n">
        <v>0.748840615563955</v>
      </c>
      <c r="T54" s="15" t="n">
        <v>1</v>
      </c>
      <c r="U54" s="15" t="n">
        <v>1</v>
      </c>
      <c r="V54" s="15" t="n">
        <v>1</v>
      </c>
      <c r="W54" s="15" t="n">
        <v>1</v>
      </c>
      <c r="X54" s="15" t="n">
        <v>0.242296281828743</v>
      </c>
      <c r="Y54" s="15" t="n">
        <v>0.338800696196202</v>
      </c>
      <c r="Z54" s="15" t="n">
        <v>0.626067179708259</v>
      </c>
      <c r="AA54" s="15" t="n">
        <v>0.162322617545897</v>
      </c>
      <c r="AB54" s="15" t="n">
        <v>0.178616269523464</v>
      </c>
      <c r="AC54" s="15" t="n">
        <v>0.418911498506209</v>
      </c>
      <c r="AD54" s="15" t="n">
        <v>0.115290792209557</v>
      </c>
      <c r="AE54" s="15" t="n">
        <v>1</v>
      </c>
      <c r="AF54" s="15" t="n">
        <v>0.0315572043126995</v>
      </c>
      <c r="AG54" s="15" t="n">
        <v>0.0822768658271816</v>
      </c>
      <c r="AH54" s="15" t="n">
        <v>0.705145236708323</v>
      </c>
      <c r="AI54" s="16" t="n">
        <v>0.331332762038679</v>
      </c>
    </row>
    <row r="55" customFormat="false" ht="13.5" hidden="false" customHeight="false" outlineLevel="0" collapsed="false">
      <c r="A55" s="8"/>
      <c r="B55" s="18" t="s">
        <v>42</v>
      </c>
      <c r="C55" s="19" t="n">
        <v>0.00244716351501669</v>
      </c>
      <c r="D55" s="19" t="n">
        <v>1</v>
      </c>
      <c r="E55" s="19" t="n">
        <v>1</v>
      </c>
      <c r="F55" s="19" t="n">
        <v>0.315453384418902</v>
      </c>
      <c r="G55" s="19" t="n">
        <v>1</v>
      </c>
      <c r="H55" s="19" t="n">
        <v>1</v>
      </c>
      <c r="I55" s="19" t="n">
        <v>1</v>
      </c>
      <c r="J55" s="19" t="n">
        <v>1</v>
      </c>
      <c r="K55" s="19" t="n">
        <v>0.308284457478006</v>
      </c>
      <c r="L55" s="19" t="n">
        <v>1</v>
      </c>
      <c r="M55" s="19" t="n">
        <v>1</v>
      </c>
      <c r="N55" s="19" t="n">
        <v>1</v>
      </c>
      <c r="O55" s="19" t="n">
        <v>1</v>
      </c>
      <c r="P55" s="19" t="n">
        <v>1</v>
      </c>
      <c r="Q55" s="19" t="n">
        <v>1</v>
      </c>
      <c r="R55" s="19" t="n">
        <v>1</v>
      </c>
      <c r="S55" s="19" t="n">
        <v>1</v>
      </c>
      <c r="T55" s="19" t="n">
        <v>1</v>
      </c>
      <c r="U55" s="19" t="n">
        <v>1</v>
      </c>
      <c r="V55" s="19" t="n">
        <v>1</v>
      </c>
      <c r="W55" s="19" t="n">
        <v>1</v>
      </c>
      <c r="X55" s="19" t="n">
        <v>0.27027027027027</v>
      </c>
      <c r="Y55" s="19" t="n">
        <v>1</v>
      </c>
      <c r="Z55" s="19" t="n">
        <v>0.478260869565217</v>
      </c>
      <c r="AA55" s="19" t="n">
        <v>1</v>
      </c>
      <c r="AB55" s="19" t="n">
        <v>1</v>
      </c>
      <c r="AC55" s="19" t="n">
        <v>0.0704440333024977</v>
      </c>
      <c r="AD55" s="19" t="n">
        <v>1</v>
      </c>
      <c r="AE55" s="19" t="n">
        <v>1</v>
      </c>
      <c r="AF55" s="19" t="n">
        <v>1</v>
      </c>
      <c r="AG55" s="19" t="n">
        <v>1</v>
      </c>
      <c r="AH55" s="19" t="n">
        <v>1</v>
      </c>
      <c r="AI55" s="20" t="n">
        <v>1</v>
      </c>
    </row>
    <row r="56" customFormat="false" ht="12.75" hidden="false" customHeight="false" outlineLevel="0" collapsed="false">
      <c r="A56" s="8" t="s">
        <v>48</v>
      </c>
      <c r="B56" s="9" t="s">
        <v>34</v>
      </c>
      <c r="C56" s="10" t="n">
        <v>28</v>
      </c>
      <c r="D56" s="10" t="n">
        <v>28</v>
      </c>
      <c r="E56" s="10" t="n">
        <v>25</v>
      </c>
      <c r="F56" s="10" t="n">
        <v>21</v>
      </c>
      <c r="G56" s="10" t="n">
        <v>20</v>
      </c>
      <c r="H56" s="10" t="n">
        <v>23</v>
      </c>
      <c r="I56" s="10" t="n">
        <v>23</v>
      </c>
      <c r="J56" s="10" t="n">
        <v>23</v>
      </c>
      <c r="K56" s="10" t="n">
        <v>24</v>
      </c>
      <c r="L56" s="10" t="n">
        <v>23</v>
      </c>
      <c r="M56" s="10" t="n">
        <v>23</v>
      </c>
      <c r="N56" s="10" t="n">
        <v>22</v>
      </c>
      <c r="O56" s="10" t="n">
        <v>27</v>
      </c>
      <c r="P56" s="10" t="n">
        <v>25</v>
      </c>
      <c r="Q56" s="10" t="n">
        <v>27</v>
      </c>
      <c r="R56" s="10" t="n">
        <v>23</v>
      </c>
      <c r="S56" s="10" t="n">
        <v>20</v>
      </c>
      <c r="T56" s="10" t="n">
        <v>29</v>
      </c>
      <c r="U56" s="10" t="n">
        <v>29</v>
      </c>
      <c r="V56" s="10" t="n">
        <v>27</v>
      </c>
      <c r="W56" s="10" t="n">
        <v>26</v>
      </c>
      <c r="X56" s="10" t="n">
        <v>11</v>
      </c>
      <c r="Y56" s="10" t="n">
        <v>13</v>
      </c>
      <c r="Z56" s="10" t="n">
        <v>11</v>
      </c>
      <c r="AA56" s="10" t="n">
        <v>15</v>
      </c>
      <c r="AB56" s="10" t="n">
        <v>22</v>
      </c>
      <c r="AC56" s="10" t="n">
        <v>24</v>
      </c>
      <c r="AD56" s="10" t="n">
        <v>13</v>
      </c>
      <c r="AE56" s="10" t="n">
        <v>12</v>
      </c>
      <c r="AF56" s="10" t="n">
        <v>11</v>
      </c>
      <c r="AG56" s="10" t="n">
        <v>18</v>
      </c>
      <c r="AH56" s="10" t="n">
        <v>16</v>
      </c>
      <c r="AI56" s="11" t="n">
        <v>10</v>
      </c>
    </row>
    <row r="57" customFormat="false" ht="12.75" hidden="false" customHeight="false" outlineLevel="0" collapsed="false">
      <c r="A57" s="8"/>
      <c r="B57" s="12" t="s">
        <v>35</v>
      </c>
      <c r="C57" s="13" t="n">
        <v>20</v>
      </c>
      <c r="D57" s="13" t="n">
        <v>19</v>
      </c>
      <c r="E57" s="13" t="n">
        <v>20</v>
      </c>
      <c r="F57" s="13" t="n">
        <v>17</v>
      </c>
      <c r="G57" s="13" t="n">
        <v>20</v>
      </c>
      <c r="H57" s="13" t="n">
        <v>20</v>
      </c>
      <c r="I57" s="13" t="n">
        <v>18</v>
      </c>
      <c r="J57" s="13" t="n">
        <v>20</v>
      </c>
      <c r="K57" s="13" t="n">
        <v>20</v>
      </c>
      <c r="L57" s="13" t="n">
        <v>19</v>
      </c>
      <c r="M57" s="13" t="n">
        <v>17</v>
      </c>
      <c r="N57" s="13" t="n">
        <v>17</v>
      </c>
      <c r="O57" s="13" t="n">
        <v>20</v>
      </c>
      <c r="P57" s="13" t="n">
        <v>19</v>
      </c>
      <c r="Q57" s="13" t="n">
        <v>20</v>
      </c>
      <c r="R57" s="13" t="n">
        <v>20</v>
      </c>
      <c r="S57" s="13" t="n">
        <v>19</v>
      </c>
      <c r="T57" s="13" t="n">
        <v>20</v>
      </c>
      <c r="U57" s="13" t="n">
        <v>20</v>
      </c>
      <c r="V57" s="13" t="n">
        <v>19</v>
      </c>
      <c r="W57" s="13" t="n">
        <v>19</v>
      </c>
      <c r="X57" s="13" t="n">
        <v>20</v>
      </c>
      <c r="Y57" s="13" t="n">
        <v>18</v>
      </c>
      <c r="Z57" s="13" t="n">
        <v>29</v>
      </c>
      <c r="AA57" s="13" t="n">
        <v>16</v>
      </c>
      <c r="AB57" s="13" t="n">
        <v>18</v>
      </c>
      <c r="AC57" s="13" t="n">
        <v>32</v>
      </c>
      <c r="AD57" s="13" t="n">
        <v>28</v>
      </c>
      <c r="AE57" s="13" t="n">
        <v>18</v>
      </c>
      <c r="AF57" s="13" t="n">
        <v>30</v>
      </c>
      <c r="AG57" s="13" t="n">
        <v>15</v>
      </c>
      <c r="AH57" s="13" t="n">
        <v>17</v>
      </c>
      <c r="AI57" s="14" t="n">
        <v>25</v>
      </c>
    </row>
    <row r="58" customFormat="false" ht="12.75" hidden="false" customHeight="false" outlineLevel="0" collapsed="false">
      <c r="A58" s="8"/>
      <c r="B58" s="12" t="s">
        <v>36</v>
      </c>
      <c r="C58" s="13" t="n">
        <v>0</v>
      </c>
      <c r="D58" s="13" t="n">
        <v>1</v>
      </c>
      <c r="E58" s="13" t="n">
        <v>24</v>
      </c>
      <c r="F58" s="13" t="n">
        <v>2</v>
      </c>
      <c r="G58" s="13" t="n">
        <v>0</v>
      </c>
      <c r="H58" s="13" t="n">
        <v>7</v>
      </c>
      <c r="I58" s="13" t="n">
        <v>6</v>
      </c>
      <c r="J58" s="13" t="n">
        <v>2</v>
      </c>
      <c r="K58" s="13" t="n">
        <v>0</v>
      </c>
      <c r="L58" s="13" t="n">
        <v>8</v>
      </c>
      <c r="M58" s="13" t="n">
        <v>3</v>
      </c>
      <c r="N58" s="13" t="n">
        <v>4</v>
      </c>
      <c r="O58" s="13" t="n">
        <v>0</v>
      </c>
      <c r="P58" s="13" t="n">
        <v>4</v>
      </c>
      <c r="Q58" s="13" t="n">
        <v>3</v>
      </c>
      <c r="R58" s="13" t="n">
        <v>12</v>
      </c>
      <c r="S58" s="13" t="n">
        <v>0</v>
      </c>
      <c r="T58" s="13" t="n">
        <v>0</v>
      </c>
      <c r="U58" s="13" t="n">
        <v>0</v>
      </c>
      <c r="V58" s="13" t="n">
        <v>0</v>
      </c>
      <c r="W58" s="13" t="n">
        <v>1</v>
      </c>
      <c r="X58" s="13" t="n">
        <v>7</v>
      </c>
      <c r="Y58" s="13" t="n">
        <v>0</v>
      </c>
      <c r="Z58" s="13" t="n">
        <v>11</v>
      </c>
      <c r="AA58" s="13" t="n">
        <v>3</v>
      </c>
      <c r="AB58" s="13" t="n">
        <v>6</v>
      </c>
      <c r="AC58" s="13" t="n">
        <v>0</v>
      </c>
      <c r="AD58" s="13" t="n">
        <v>5</v>
      </c>
      <c r="AE58" s="13" t="n">
        <v>0</v>
      </c>
      <c r="AF58" s="13" t="n">
        <v>0</v>
      </c>
      <c r="AG58" s="13" t="n">
        <v>0</v>
      </c>
      <c r="AH58" s="13" t="n">
        <v>11</v>
      </c>
      <c r="AI58" s="14" t="n">
        <v>0</v>
      </c>
    </row>
    <row r="59" customFormat="false" ht="12.75" hidden="false" customHeight="false" outlineLevel="0" collapsed="false">
      <c r="A59" s="8"/>
      <c r="B59" s="12" t="s">
        <v>37</v>
      </c>
      <c r="C59" s="13" t="n">
        <v>1</v>
      </c>
      <c r="D59" s="13" t="n">
        <v>0</v>
      </c>
      <c r="E59" s="13" t="n">
        <v>1</v>
      </c>
      <c r="F59" s="13" t="n">
        <v>1</v>
      </c>
      <c r="G59" s="13" t="n">
        <v>0</v>
      </c>
      <c r="H59" s="13" t="n">
        <v>1</v>
      </c>
      <c r="I59" s="13" t="n">
        <v>7</v>
      </c>
      <c r="J59" s="13" t="n">
        <v>2</v>
      </c>
      <c r="K59" s="13" t="n">
        <v>4</v>
      </c>
      <c r="L59" s="13" t="n">
        <v>9</v>
      </c>
      <c r="M59" s="13" t="n">
        <v>2</v>
      </c>
      <c r="N59" s="13" t="n">
        <v>0</v>
      </c>
      <c r="O59" s="13" t="n">
        <v>1</v>
      </c>
      <c r="P59" s="13" t="n">
        <v>1</v>
      </c>
      <c r="Q59" s="13" t="n">
        <v>0</v>
      </c>
      <c r="R59" s="13" t="n">
        <v>8</v>
      </c>
      <c r="S59" s="13" t="n">
        <v>0</v>
      </c>
      <c r="T59" s="13" t="n">
        <v>0</v>
      </c>
      <c r="U59" s="13" t="n">
        <v>0</v>
      </c>
      <c r="V59" s="13" t="n">
        <v>0</v>
      </c>
      <c r="W59" s="13" t="n">
        <v>0</v>
      </c>
      <c r="X59" s="13" t="n">
        <v>7</v>
      </c>
      <c r="Y59" s="13" t="n">
        <v>1</v>
      </c>
      <c r="Z59" s="13" t="n">
        <v>1</v>
      </c>
      <c r="AA59" s="13" t="n">
        <v>9</v>
      </c>
      <c r="AB59" s="13" t="n">
        <v>8</v>
      </c>
      <c r="AC59" s="13" t="n">
        <v>0</v>
      </c>
      <c r="AD59" s="13" t="n">
        <v>11</v>
      </c>
      <c r="AE59" s="13" t="n">
        <v>0</v>
      </c>
      <c r="AF59" s="13" t="n">
        <v>1</v>
      </c>
      <c r="AG59" s="13" t="n">
        <v>0</v>
      </c>
      <c r="AH59" s="13" t="n">
        <v>15</v>
      </c>
      <c r="AI59" s="14" t="n">
        <v>0</v>
      </c>
    </row>
    <row r="60" customFormat="false" ht="12.75" hidden="false" customHeight="false" outlineLevel="0" collapsed="false">
      <c r="A60" s="8"/>
      <c r="B60" s="12" t="s">
        <v>38</v>
      </c>
      <c r="C60" s="15" t="n">
        <v>0</v>
      </c>
      <c r="D60" s="15" t="n">
        <v>0.0892857142857143</v>
      </c>
      <c r="E60" s="15" t="n">
        <v>2.59</v>
      </c>
      <c r="F60" s="15" t="n">
        <v>0.404761904761905</v>
      </c>
      <c r="G60" s="15" t="n">
        <v>0</v>
      </c>
      <c r="H60" s="15" t="n">
        <v>0.760869565217391</v>
      </c>
      <c r="I60" s="15" t="n">
        <v>0.608695652173913</v>
      </c>
      <c r="J60" s="15" t="n">
        <v>0.58695652173913</v>
      </c>
      <c r="K60" s="15" t="n">
        <v>0.333333333333333</v>
      </c>
      <c r="L60" s="15" t="n">
        <v>0.91304347826087</v>
      </c>
      <c r="M60" s="15" t="n">
        <v>0.652173913043478</v>
      </c>
      <c r="N60" s="15" t="n">
        <v>0.522727272727273</v>
      </c>
      <c r="O60" s="15" t="n">
        <v>0.12962962962963</v>
      </c>
      <c r="P60" s="15" t="n">
        <v>0.42</v>
      </c>
      <c r="Q60" s="15" t="n">
        <v>0.537037037037037</v>
      </c>
      <c r="R60" s="15" t="n">
        <v>1.40217391304348</v>
      </c>
      <c r="S60" s="15" t="n">
        <v>0</v>
      </c>
      <c r="T60" s="15" t="n">
        <v>0</v>
      </c>
      <c r="U60" s="15" t="n">
        <v>0</v>
      </c>
      <c r="V60" s="15" t="n">
        <v>0.0185185185185185</v>
      </c>
      <c r="W60" s="15" t="n">
        <v>0.173076923076923</v>
      </c>
      <c r="X60" s="15" t="n">
        <v>1.36363636363636</v>
      </c>
      <c r="Y60" s="15" t="n">
        <v>0</v>
      </c>
      <c r="Z60" s="15" t="n">
        <v>2.81818181818182</v>
      </c>
      <c r="AA60" s="15" t="n">
        <v>0.8</v>
      </c>
      <c r="AB60" s="15" t="n">
        <v>0.75</v>
      </c>
      <c r="AC60" s="15" t="n">
        <v>0</v>
      </c>
      <c r="AD60" s="15" t="n">
        <v>1</v>
      </c>
      <c r="AE60" s="15" t="n">
        <v>0</v>
      </c>
      <c r="AF60" s="15" t="n">
        <v>0</v>
      </c>
      <c r="AG60" s="15" t="n">
        <v>0.0277777777777778</v>
      </c>
      <c r="AH60" s="15" t="n">
        <v>1.65625</v>
      </c>
      <c r="AI60" s="16" t="n">
        <v>0</v>
      </c>
    </row>
    <row r="61" customFormat="false" ht="12.75" hidden="false" customHeight="false" outlineLevel="0" collapsed="false">
      <c r="A61" s="8"/>
      <c r="B61" s="12" t="s">
        <v>39</v>
      </c>
      <c r="C61" s="15" t="n">
        <v>0.0875</v>
      </c>
      <c r="D61" s="15" t="n">
        <v>0.0526315789473684</v>
      </c>
      <c r="E61" s="15" t="n">
        <v>0.1625</v>
      </c>
      <c r="F61" s="15" t="n">
        <v>0.323529411764706</v>
      </c>
      <c r="G61" s="15" t="n">
        <v>0</v>
      </c>
      <c r="H61" s="15" t="n">
        <v>0.1</v>
      </c>
      <c r="I61" s="15" t="n">
        <v>0.819444444444444</v>
      </c>
      <c r="J61" s="15" t="n">
        <v>0.6</v>
      </c>
      <c r="K61" s="15" t="n">
        <v>0.525</v>
      </c>
      <c r="L61" s="15" t="n">
        <v>1.28947368421053</v>
      </c>
      <c r="M61" s="15" t="n">
        <v>0.411764705882353</v>
      </c>
      <c r="N61" s="15" t="n">
        <v>0.323529411764706</v>
      </c>
      <c r="O61" s="15" t="n">
        <v>0.225</v>
      </c>
      <c r="P61" s="15" t="n">
        <v>0.236842105263158</v>
      </c>
      <c r="Q61" s="15" t="n">
        <v>0.2</v>
      </c>
      <c r="R61" s="15" t="n">
        <v>1.15</v>
      </c>
      <c r="S61" s="15" t="n">
        <v>0.263157894736842</v>
      </c>
      <c r="T61" s="15" t="n">
        <v>0</v>
      </c>
      <c r="U61" s="15" t="n">
        <v>0</v>
      </c>
      <c r="V61" s="15" t="n">
        <v>0.118421052631579</v>
      </c>
      <c r="W61" s="15" t="n">
        <v>0.210526315789474</v>
      </c>
      <c r="X61" s="15" t="n">
        <v>1</v>
      </c>
      <c r="Y61" s="15" t="n">
        <v>0.111111111111111</v>
      </c>
      <c r="Z61" s="15" t="n">
        <v>0.137931034482759</v>
      </c>
      <c r="AA61" s="15" t="n">
        <v>1.46875</v>
      </c>
      <c r="AB61" s="15" t="n">
        <v>1.02777777777778</v>
      </c>
      <c r="AC61" s="15" t="n">
        <v>0.03125</v>
      </c>
      <c r="AD61" s="15" t="n">
        <v>1.21428571428571</v>
      </c>
      <c r="AE61" s="15" t="n">
        <v>0.0833333333333333</v>
      </c>
      <c r="AF61" s="15" t="n">
        <v>0.133333333333333</v>
      </c>
      <c r="AG61" s="15" t="n">
        <v>0.6</v>
      </c>
      <c r="AH61" s="15" t="n">
        <v>2.08823529411765</v>
      </c>
      <c r="AI61" s="16" t="n">
        <v>0.12</v>
      </c>
    </row>
    <row r="62" customFormat="false" ht="12.75" hidden="false" customHeight="false" outlineLevel="0" collapsed="false">
      <c r="A62" s="8"/>
      <c r="B62" s="12" t="s">
        <v>40</v>
      </c>
      <c r="C62" s="15" t="n">
        <f aca="false">C61-C60</f>
        <v>0.0875</v>
      </c>
      <c r="D62" s="15" t="n">
        <f aca="false">D61-D60</f>
        <v>-0.0366541353383459</v>
      </c>
      <c r="E62" s="15" t="n">
        <f aca="false">E61-E60</f>
        <v>-2.4275</v>
      </c>
      <c r="F62" s="15" t="n">
        <f aca="false">F61-F60</f>
        <v>-0.081232492997199</v>
      </c>
      <c r="G62" s="15" t="n">
        <f aca="false">G61-G60</f>
        <v>0</v>
      </c>
      <c r="H62" s="15" t="n">
        <f aca="false">H61-H60</f>
        <v>-0.660869565217391</v>
      </c>
      <c r="I62" s="15" t="n">
        <f aca="false">I61-I60</f>
        <v>0.210748792270531</v>
      </c>
      <c r="J62" s="15" t="n">
        <f aca="false">J61-J60</f>
        <v>0.0130434782608699</v>
      </c>
      <c r="K62" s="15" t="n">
        <f aca="false">K61-K60</f>
        <v>0.191666666666667</v>
      </c>
      <c r="L62" s="15" t="n">
        <f aca="false">L61-L60</f>
        <v>0.37643020594966</v>
      </c>
      <c r="M62" s="15" t="n">
        <f aca="false">M61-M60</f>
        <v>-0.240409207161125</v>
      </c>
      <c r="N62" s="15" t="n">
        <f aca="false">N61-N60</f>
        <v>-0.199197860962567</v>
      </c>
      <c r="O62" s="15" t="n">
        <f aca="false">O61-O60</f>
        <v>0.09537037037037</v>
      </c>
      <c r="P62" s="15" t="n">
        <f aca="false">P61-P60</f>
        <v>-0.183157894736842</v>
      </c>
      <c r="Q62" s="15" t="n">
        <f aca="false">Q61-Q60</f>
        <v>-0.337037037037037</v>
      </c>
      <c r="R62" s="15" t="n">
        <f aca="false">R61-R60</f>
        <v>-0.25217391304348</v>
      </c>
      <c r="S62" s="15" t="n">
        <f aca="false">S61-S60</f>
        <v>0.263157894736842</v>
      </c>
      <c r="T62" s="15" t="n">
        <f aca="false">T61-T60</f>
        <v>0</v>
      </c>
      <c r="U62" s="15" t="n">
        <f aca="false">U61-U60</f>
        <v>0</v>
      </c>
      <c r="V62" s="15" t="n">
        <f aca="false">V61-V60</f>
        <v>0.0999025341130605</v>
      </c>
      <c r="W62" s="15" t="n">
        <f aca="false">W61-W60</f>
        <v>0.037449392712551</v>
      </c>
      <c r="X62" s="15" t="n">
        <f aca="false">X61-X60</f>
        <v>-0.36363636363636</v>
      </c>
      <c r="Y62" s="15" t="n">
        <f aca="false">Y61-Y60</f>
        <v>0.111111111111111</v>
      </c>
      <c r="Z62" s="15" t="n">
        <f aca="false">Z61-Z60</f>
        <v>-2.68025078369906</v>
      </c>
      <c r="AA62" s="15" t="n">
        <f aca="false">AA61-AA60</f>
        <v>0.66875</v>
      </c>
      <c r="AB62" s="15" t="n">
        <f aca="false">AB61-AB60</f>
        <v>0.27777777777778</v>
      </c>
      <c r="AC62" s="15" t="n">
        <f aca="false">AC61-AC60</f>
        <v>0.03125</v>
      </c>
      <c r="AD62" s="15" t="n">
        <f aca="false">AD61-AD60</f>
        <v>0.21428571428571</v>
      </c>
      <c r="AE62" s="15" t="n">
        <f aca="false">AE61-AE60</f>
        <v>0.0833333333333333</v>
      </c>
      <c r="AF62" s="15" t="n">
        <f aca="false">AF61-AF60</f>
        <v>0.133333333333333</v>
      </c>
      <c r="AG62" s="15" t="n">
        <f aca="false">AG61-AG60</f>
        <v>0.572222222222222</v>
      </c>
      <c r="AH62" s="15" t="n">
        <f aca="false">AH61-AH60</f>
        <v>0.43198529411765</v>
      </c>
      <c r="AI62" s="16" t="n">
        <f aca="false">AI61-AI60</f>
        <v>0.12</v>
      </c>
    </row>
    <row r="63" customFormat="false" ht="12.75" hidden="false" customHeight="false" outlineLevel="0" collapsed="false">
      <c r="A63" s="8"/>
      <c r="B63" s="12" t="s">
        <v>41</v>
      </c>
      <c r="C63" s="15" t="n">
        <v>0.329876800921125</v>
      </c>
      <c r="D63" s="15" t="n">
        <v>0.605265437684456</v>
      </c>
      <c r="E63" s="15" t="n">
        <v>9.2221089307466E-015</v>
      </c>
      <c r="F63" s="15" t="n">
        <v>0.594861262502403</v>
      </c>
      <c r="G63" s="15" t="n">
        <v>1</v>
      </c>
      <c r="H63" s="15" t="n">
        <v>0.0225550448478207</v>
      </c>
      <c r="I63" s="15" t="n">
        <v>0.303096396444522</v>
      </c>
      <c r="J63" s="15" t="n">
        <v>0.941081361867047</v>
      </c>
      <c r="K63" s="15" t="n">
        <v>0.273035795881925</v>
      </c>
      <c r="L63" s="15" t="n">
        <v>0.167810769570465</v>
      </c>
      <c r="M63" s="15" t="n">
        <v>0.13408979823156</v>
      </c>
      <c r="N63" s="15" t="n">
        <v>0.210875196899644</v>
      </c>
      <c r="O63" s="15" t="n">
        <v>0.386161161271721</v>
      </c>
      <c r="P63" s="15" t="n">
        <v>0.227630136198631</v>
      </c>
      <c r="Q63" s="15" t="n">
        <v>0.0117067332942234</v>
      </c>
      <c r="R63" s="15" t="n">
        <v>0.158622646721203</v>
      </c>
      <c r="S63" s="15" t="n">
        <v>0.0207195430448125</v>
      </c>
      <c r="T63" s="15" t="n">
        <v>1</v>
      </c>
      <c r="U63" s="15" t="n">
        <v>1</v>
      </c>
      <c r="V63" s="15" t="n">
        <v>0.118064575550811</v>
      </c>
      <c r="W63" s="15" t="n">
        <v>0.769529651012899</v>
      </c>
      <c r="X63" s="15" t="n">
        <v>0.276928306124278</v>
      </c>
      <c r="Y63" s="15" t="n">
        <v>0.331332762038679</v>
      </c>
      <c r="Z63" s="15" t="n">
        <v>2.72787995532112E-015</v>
      </c>
      <c r="AA63" s="15" t="n">
        <v>0.0248363035917469</v>
      </c>
      <c r="AB63" s="15" t="n">
        <v>0.281675977367966</v>
      </c>
      <c r="AC63" s="15" t="n">
        <v>0.325052732723534</v>
      </c>
      <c r="AD63" s="15" t="n">
        <v>0.467321002019633</v>
      </c>
      <c r="AE63" s="15" t="n">
        <v>0.187176001321083</v>
      </c>
      <c r="AF63" s="15" t="n">
        <v>0.103299709112474</v>
      </c>
      <c r="AG63" s="15" t="n">
        <v>0.00064007289502846</v>
      </c>
      <c r="AH63" s="15" t="n">
        <v>0.159422053930681</v>
      </c>
      <c r="AI63" s="16" t="n">
        <v>0.0829852607533006</v>
      </c>
    </row>
    <row r="64" customFormat="false" ht="13.5" hidden="false" customHeight="false" outlineLevel="0" collapsed="false">
      <c r="A64" s="8"/>
      <c r="B64" s="18" t="s">
        <v>42</v>
      </c>
      <c r="C64" s="19" t="n">
        <v>0.416666666666667</v>
      </c>
      <c r="D64" s="19" t="n">
        <v>1</v>
      </c>
      <c r="E64" s="19" t="n">
        <v>1.58050604219758E-010</v>
      </c>
      <c r="F64" s="19" t="n">
        <v>1</v>
      </c>
      <c r="G64" s="19" t="n">
        <v>1</v>
      </c>
      <c r="H64" s="19" t="n">
        <v>0.0503583124116306</v>
      </c>
      <c r="I64" s="19" t="n">
        <v>0.503287913106411</v>
      </c>
      <c r="J64" s="19" t="n">
        <v>1</v>
      </c>
      <c r="K64" s="19" t="n">
        <v>0.0356903448225059</v>
      </c>
      <c r="L64" s="19" t="n">
        <v>0.531095780505694</v>
      </c>
      <c r="M64" s="19" t="n">
        <v>1</v>
      </c>
      <c r="N64" s="19" t="n">
        <v>0.117870907344592</v>
      </c>
      <c r="O64" s="19" t="n">
        <v>0.425531914893617</v>
      </c>
      <c r="P64" s="19" t="n">
        <v>0.37017038548519</v>
      </c>
      <c r="Q64" s="19" t="n">
        <v>0.250693802035153</v>
      </c>
      <c r="R64" s="19" t="n">
        <v>0.543531980480326</v>
      </c>
      <c r="S64" s="19" t="n">
        <v>1</v>
      </c>
      <c r="T64" s="19" t="n">
        <v>1</v>
      </c>
      <c r="U64" s="19" t="n">
        <v>1</v>
      </c>
      <c r="V64" s="19" t="n">
        <v>1</v>
      </c>
      <c r="W64" s="19" t="n">
        <v>1</v>
      </c>
      <c r="X64" s="19" t="n">
        <v>0.15349422063162</v>
      </c>
      <c r="Y64" s="19" t="n">
        <v>1</v>
      </c>
      <c r="Z64" s="19" t="n">
        <v>5.19075721312814E-009</v>
      </c>
      <c r="AA64" s="19" t="n">
        <v>0.0658928600216021</v>
      </c>
      <c r="AB64" s="19" t="n">
        <v>0.326688312339035</v>
      </c>
      <c r="AC64" s="19" t="n">
        <v>1</v>
      </c>
      <c r="AD64" s="19" t="n">
        <v>1</v>
      </c>
      <c r="AE64" s="19" t="n">
        <v>1</v>
      </c>
      <c r="AF64" s="19" t="n">
        <v>1</v>
      </c>
      <c r="AG64" s="19" t="n">
        <v>1</v>
      </c>
      <c r="AH64" s="19" t="n">
        <v>0.224503095470837</v>
      </c>
      <c r="AI64" s="20" t="n">
        <v>1</v>
      </c>
    </row>
    <row r="65" customFormat="false" ht="12.75" hidden="false" customHeight="false" outlineLevel="0" collapsed="false">
      <c r="A65" s="8" t="s">
        <v>49</v>
      </c>
      <c r="B65" s="9" t="s">
        <v>34</v>
      </c>
      <c r="C65" s="10" t="n">
        <v>11</v>
      </c>
      <c r="D65" s="10" t="n">
        <v>11</v>
      </c>
      <c r="E65" s="10" t="n">
        <v>10</v>
      </c>
      <c r="F65" s="10" t="n">
        <v>10</v>
      </c>
      <c r="G65" s="10" t="n">
        <v>6</v>
      </c>
      <c r="H65" s="10" t="n">
        <v>11</v>
      </c>
      <c r="I65" s="10" t="n">
        <v>11</v>
      </c>
      <c r="J65" s="10" t="n">
        <v>8</v>
      </c>
      <c r="K65" s="10" t="n">
        <v>10</v>
      </c>
      <c r="L65" s="10" t="n">
        <v>10</v>
      </c>
      <c r="M65" s="10" t="n">
        <v>10</v>
      </c>
      <c r="N65" s="10" t="n">
        <v>11</v>
      </c>
      <c r="O65" s="10" t="n">
        <v>10</v>
      </c>
      <c r="P65" s="10" t="n">
        <v>10</v>
      </c>
      <c r="Q65" s="10" t="n">
        <v>11</v>
      </c>
      <c r="R65" s="10" t="n">
        <v>10</v>
      </c>
      <c r="S65" s="10" t="n">
        <v>11</v>
      </c>
      <c r="T65" s="10" t="n">
        <v>11</v>
      </c>
      <c r="U65" s="10" t="n">
        <v>11</v>
      </c>
      <c r="V65" s="10" t="n">
        <v>11</v>
      </c>
      <c r="W65" s="10" t="n">
        <v>11</v>
      </c>
      <c r="X65" s="10" t="n">
        <v>9</v>
      </c>
      <c r="Y65" s="10" t="n">
        <v>7</v>
      </c>
      <c r="Z65" s="10" t="n">
        <v>10</v>
      </c>
      <c r="AA65" s="10" t="n">
        <v>10</v>
      </c>
      <c r="AB65" s="10" t="n">
        <v>7</v>
      </c>
      <c r="AC65" s="10" t="n">
        <v>8</v>
      </c>
      <c r="AD65" s="10" t="n">
        <v>8</v>
      </c>
      <c r="AE65" s="10" t="n">
        <v>10</v>
      </c>
      <c r="AF65" s="10" t="n">
        <v>8</v>
      </c>
      <c r="AG65" s="10" t="n">
        <v>7</v>
      </c>
      <c r="AH65" s="10" t="n">
        <v>10</v>
      </c>
      <c r="AI65" s="11" t="n">
        <v>8</v>
      </c>
    </row>
    <row r="66" customFormat="false" ht="12.75" hidden="false" customHeight="false" outlineLevel="0" collapsed="false">
      <c r="A66" s="8"/>
      <c r="B66" s="12" t="s">
        <v>35</v>
      </c>
      <c r="C66" s="13" t="n">
        <v>28</v>
      </c>
      <c r="D66" s="13" t="n">
        <v>28</v>
      </c>
      <c r="E66" s="13" t="n">
        <v>29</v>
      </c>
      <c r="F66" s="13" t="n">
        <v>29</v>
      </c>
      <c r="G66" s="13" t="n">
        <v>29</v>
      </c>
      <c r="H66" s="13" t="n">
        <v>29</v>
      </c>
      <c r="I66" s="13" t="n">
        <v>29</v>
      </c>
      <c r="J66" s="13" t="n">
        <v>29</v>
      </c>
      <c r="K66" s="13" t="n">
        <v>28</v>
      </c>
      <c r="L66" s="13" t="n">
        <v>21</v>
      </c>
      <c r="M66" s="13" t="n">
        <v>28</v>
      </c>
      <c r="N66" s="13" t="n">
        <v>29</v>
      </c>
      <c r="O66" s="13" t="n">
        <v>29</v>
      </c>
      <c r="P66" s="13" t="n">
        <v>29</v>
      </c>
      <c r="Q66" s="13" t="n">
        <v>28</v>
      </c>
      <c r="R66" s="13" t="n">
        <v>29</v>
      </c>
      <c r="S66" s="13" t="n">
        <v>29</v>
      </c>
      <c r="T66" s="13" t="n">
        <v>29</v>
      </c>
      <c r="U66" s="13" t="n">
        <v>29</v>
      </c>
      <c r="V66" s="13" t="n">
        <v>29</v>
      </c>
      <c r="W66" s="13" t="n">
        <v>29</v>
      </c>
      <c r="X66" s="13" t="n">
        <v>27</v>
      </c>
      <c r="Y66" s="13" t="n">
        <v>27</v>
      </c>
      <c r="Z66" s="13" t="n">
        <v>26</v>
      </c>
      <c r="AA66" s="13" t="n">
        <v>16</v>
      </c>
      <c r="AB66" s="13" t="n">
        <v>26</v>
      </c>
      <c r="AC66" s="13" t="n">
        <v>28</v>
      </c>
      <c r="AD66" s="13" t="n">
        <v>26</v>
      </c>
      <c r="AE66" s="13" t="n">
        <v>25</v>
      </c>
      <c r="AF66" s="13" t="n">
        <v>26</v>
      </c>
      <c r="AG66" s="13" t="n">
        <v>11</v>
      </c>
      <c r="AH66" s="13" t="n">
        <v>17</v>
      </c>
      <c r="AI66" s="14" t="n">
        <v>26</v>
      </c>
    </row>
    <row r="67" customFormat="false" ht="12.75" hidden="false" customHeight="false" outlineLevel="0" collapsed="false">
      <c r="A67" s="8"/>
      <c r="B67" s="12" t="s">
        <v>36</v>
      </c>
      <c r="C67" s="13" t="n">
        <v>4</v>
      </c>
      <c r="D67" s="13" t="n">
        <v>8</v>
      </c>
      <c r="E67" s="13" t="n">
        <v>3</v>
      </c>
      <c r="F67" s="13" t="n">
        <v>0</v>
      </c>
      <c r="G67" s="13" t="n">
        <v>0</v>
      </c>
      <c r="H67" s="13" t="n">
        <v>0</v>
      </c>
      <c r="I67" s="13" t="n">
        <v>5</v>
      </c>
      <c r="J67" s="13" t="n">
        <v>8</v>
      </c>
      <c r="K67" s="13" t="n">
        <v>4</v>
      </c>
      <c r="L67" s="13" t="n">
        <v>6</v>
      </c>
      <c r="M67" s="13" t="n">
        <v>5</v>
      </c>
      <c r="N67" s="13" t="n">
        <v>1</v>
      </c>
      <c r="O67" s="13" t="n">
        <v>0</v>
      </c>
      <c r="P67" s="13" t="n">
        <v>2</v>
      </c>
      <c r="Q67" s="13" t="n">
        <v>6</v>
      </c>
      <c r="R67" s="13" t="n">
        <v>4</v>
      </c>
      <c r="S67" s="13" t="n">
        <v>0</v>
      </c>
      <c r="T67" s="13" t="n">
        <v>7</v>
      </c>
      <c r="U67" s="13" t="n">
        <v>0</v>
      </c>
      <c r="V67" s="13" t="n">
        <v>2</v>
      </c>
      <c r="W67" s="13" t="n">
        <v>0</v>
      </c>
      <c r="X67" s="13" t="n">
        <v>0</v>
      </c>
      <c r="Y67" s="13" t="n">
        <v>5</v>
      </c>
      <c r="Z67" s="13" t="n">
        <v>2</v>
      </c>
      <c r="AA67" s="13" t="n">
        <v>5</v>
      </c>
      <c r="AB67" s="13" t="n">
        <v>4</v>
      </c>
      <c r="AC67" s="13" t="n">
        <v>2</v>
      </c>
      <c r="AD67" s="13" t="n">
        <v>6</v>
      </c>
      <c r="AE67" s="13" t="n">
        <v>3</v>
      </c>
      <c r="AF67" s="13" t="n">
        <v>2</v>
      </c>
      <c r="AG67" s="13" t="n">
        <v>0</v>
      </c>
      <c r="AH67" s="13" t="n">
        <v>7</v>
      </c>
      <c r="AI67" s="14" t="n">
        <v>0</v>
      </c>
    </row>
    <row r="68" customFormat="false" ht="12.75" hidden="false" customHeight="false" outlineLevel="0" collapsed="false">
      <c r="A68" s="8"/>
      <c r="B68" s="12" t="s">
        <v>37</v>
      </c>
      <c r="C68" s="13" t="n">
        <v>2</v>
      </c>
      <c r="D68" s="13" t="n">
        <v>16</v>
      </c>
      <c r="E68" s="13" t="n">
        <v>0</v>
      </c>
      <c r="F68" s="13" t="n">
        <v>1</v>
      </c>
      <c r="G68" s="13" t="n">
        <v>0</v>
      </c>
      <c r="H68" s="13" t="n">
        <v>0</v>
      </c>
      <c r="I68" s="13" t="n">
        <v>1</v>
      </c>
      <c r="J68" s="13" t="n">
        <v>20</v>
      </c>
      <c r="K68" s="13" t="n">
        <v>1</v>
      </c>
      <c r="L68" s="13" t="n">
        <v>19</v>
      </c>
      <c r="M68" s="13" t="n">
        <v>6</v>
      </c>
      <c r="N68" s="13" t="n">
        <v>0</v>
      </c>
      <c r="O68" s="13" t="n">
        <v>0</v>
      </c>
      <c r="P68" s="13" t="n">
        <v>0</v>
      </c>
      <c r="Q68" s="13" t="n">
        <v>3</v>
      </c>
      <c r="R68" s="13" t="n">
        <v>1</v>
      </c>
      <c r="S68" s="13" t="n">
        <v>0</v>
      </c>
      <c r="T68" s="13" t="n">
        <v>3</v>
      </c>
      <c r="U68" s="13" t="n">
        <v>0</v>
      </c>
      <c r="V68" s="13" t="n">
        <v>6</v>
      </c>
      <c r="W68" s="13" t="n">
        <v>0</v>
      </c>
      <c r="X68" s="13" t="n">
        <v>0</v>
      </c>
      <c r="Y68" s="13" t="n">
        <v>5</v>
      </c>
      <c r="Z68" s="13" t="n">
        <v>0</v>
      </c>
      <c r="AA68" s="13" t="n">
        <v>11</v>
      </c>
      <c r="AB68" s="13" t="n">
        <v>0</v>
      </c>
      <c r="AC68" s="13" t="n">
        <v>4</v>
      </c>
      <c r="AD68" s="13" t="n">
        <v>10</v>
      </c>
      <c r="AE68" s="13" t="n">
        <v>2</v>
      </c>
      <c r="AF68" s="13" t="n">
        <v>4</v>
      </c>
      <c r="AG68" s="13" t="n">
        <v>3</v>
      </c>
      <c r="AH68" s="13" t="n">
        <v>11</v>
      </c>
      <c r="AI68" s="14" t="n">
        <v>0</v>
      </c>
    </row>
    <row r="69" customFormat="false" ht="12.75" hidden="false" customHeight="false" outlineLevel="0" collapsed="false">
      <c r="A69" s="8"/>
      <c r="B69" s="12" t="s">
        <v>38</v>
      </c>
      <c r="C69" s="15" t="n">
        <v>0.613636363636364</v>
      </c>
      <c r="D69" s="15" t="n">
        <v>1.61363636363636</v>
      </c>
      <c r="E69" s="15" t="n">
        <v>0.5</v>
      </c>
      <c r="F69" s="15" t="n">
        <v>0</v>
      </c>
      <c r="G69" s="15" t="n">
        <v>0</v>
      </c>
      <c r="H69" s="15" t="n">
        <v>0</v>
      </c>
      <c r="I69" s="15" t="n">
        <v>0.886363636363636</v>
      </c>
      <c r="J69" s="15" t="n">
        <v>1.9375</v>
      </c>
      <c r="K69" s="15" t="n">
        <v>0.7</v>
      </c>
      <c r="L69" s="15" t="n">
        <v>1.45</v>
      </c>
      <c r="M69" s="15" t="n">
        <v>1.25</v>
      </c>
      <c r="N69" s="15" t="n">
        <v>0.272727272727273</v>
      </c>
      <c r="O69" s="15" t="n">
        <v>0.25</v>
      </c>
      <c r="P69" s="15" t="n">
        <v>0.35</v>
      </c>
      <c r="Q69" s="15" t="n">
        <v>1.63636363636364</v>
      </c>
      <c r="R69" s="15" t="n">
        <v>0.85</v>
      </c>
      <c r="S69" s="15" t="n">
        <v>0.545454545454545</v>
      </c>
      <c r="T69" s="15" t="n">
        <v>0.954545454545455</v>
      </c>
      <c r="U69" s="15" t="n">
        <v>0</v>
      </c>
      <c r="V69" s="15" t="n">
        <v>0.477272727272727</v>
      </c>
      <c r="W69" s="15" t="n">
        <v>0.181818181818182</v>
      </c>
      <c r="X69" s="15" t="n">
        <v>0</v>
      </c>
      <c r="Y69" s="15" t="n">
        <v>1.71428571428571</v>
      </c>
      <c r="Z69" s="15" t="n">
        <v>0.4</v>
      </c>
      <c r="AA69" s="15" t="n">
        <v>1.45</v>
      </c>
      <c r="AB69" s="15" t="n">
        <v>1.35714285714286</v>
      </c>
      <c r="AC69" s="15" t="n">
        <v>0.75</v>
      </c>
      <c r="AD69" s="15" t="n">
        <v>1.5625</v>
      </c>
      <c r="AE69" s="15" t="n">
        <v>0.65</v>
      </c>
      <c r="AF69" s="15" t="n">
        <v>0.6875</v>
      </c>
      <c r="AG69" s="15" t="n">
        <v>0.571428571428571</v>
      </c>
      <c r="AH69" s="15" t="n">
        <v>1.45</v>
      </c>
      <c r="AI69" s="16" t="n">
        <v>0</v>
      </c>
    </row>
    <row r="70" customFormat="false" ht="12.75" hidden="false" customHeight="false" outlineLevel="0" collapsed="false">
      <c r="A70" s="8"/>
      <c r="B70" s="12" t="s">
        <v>39</v>
      </c>
      <c r="C70" s="15" t="n">
        <v>0.232142857142857</v>
      </c>
      <c r="D70" s="15" t="n">
        <v>1.10714285714286</v>
      </c>
      <c r="E70" s="15" t="n">
        <v>0</v>
      </c>
      <c r="F70" s="15" t="n">
        <v>0.0689655172413793</v>
      </c>
      <c r="G70" s="15" t="n">
        <v>0</v>
      </c>
      <c r="H70" s="15" t="n">
        <v>0</v>
      </c>
      <c r="I70" s="15" t="n">
        <v>0.0517241379310345</v>
      </c>
      <c r="J70" s="15" t="n">
        <v>1.67241379310345</v>
      </c>
      <c r="K70" s="15" t="n">
        <v>0.107142857142857</v>
      </c>
      <c r="L70" s="15" t="n">
        <v>2.14285714285714</v>
      </c>
      <c r="M70" s="15" t="n">
        <v>0.678571428571429</v>
      </c>
      <c r="N70" s="15" t="n">
        <v>0.120689655172414</v>
      </c>
      <c r="O70" s="15" t="n">
        <v>0</v>
      </c>
      <c r="P70" s="15" t="n">
        <v>0.0172413793103448</v>
      </c>
      <c r="Q70" s="15" t="n">
        <v>0.428571428571429</v>
      </c>
      <c r="R70" s="15" t="n">
        <v>0.120689655172414</v>
      </c>
      <c r="S70" s="15" t="n">
        <v>0.0344827586206897</v>
      </c>
      <c r="T70" s="15" t="n">
        <v>0.310344827586207</v>
      </c>
      <c r="U70" s="15" t="n">
        <v>0</v>
      </c>
      <c r="V70" s="15" t="n">
        <v>0.724137931034483</v>
      </c>
      <c r="W70" s="15" t="n">
        <v>0</v>
      </c>
      <c r="X70" s="15" t="n">
        <v>0</v>
      </c>
      <c r="Y70" s="15" t="n">
        <v>0.518518518518518</v>
      </c>
      <c r="Z70" s="15" t="n">
        <v>0</v>
      </c>
      <c r="AA70" s="15" t="n">
        <v>1.5</v>
      </c>
      <c r="AB70" s="15" t="n">
        <v>0.115384615384615</v>
      </c>
      <c r="AC70" s="15" t="n">
        <v>0.464285714285714</v>
      </c>
      <c r="AD70" s="15" t="n">
        <v>1.19230769230769</v>
      </c>
      <c r="AE70" s="15" t="n">
        <v>0.38</v>
      </c>
      <c r="AF70" s="15" t="n">
        <v>0.653846153846154</v>
      </c>
      <c r="AG70" s="15" t="n">
        <v>0.727272727272727</v>
      </c>
      <c r="AH70" s="15" t="n">
        <v>1.67647058823529</v>
      </c>
      <c r="AI70" s="16" t="n">
        <v>0.115384615384615</v>
      </c>
    </row>
    <row r="71" customFormat="false" ht="12.75" hidden="false" customHeight="false" outlineLevel="0" collapsed="false">
      <c r="A71" s="8"/>
      <c r="B71" s="12" t="s">
        <v>40</v>
      </c>
      <c r="C71" s="15" t="n">
        <f aca="false">C70-C69</f>
        <v>-0.381493506493507</v>
      </c>
      <c r="D71" s="15" t="n">
        <f aca="false">D70-D69</f>
        <v>-0.5064935064935</v>
      </c>
      <c r="E71" s="15" t="n">
        <f aca="false">E70-E69</f>
        <v>-0.5</v>
      </c>
      <c r="F71" s="15" t="n">
        <f aca="false">F70-F69</f>
        <v>0.0689655172413793</v>
      </c>
      <c r="G71" s="15" t="n">
        <f aca="false">G70-G69</f>
        <v>0</v>
      </c>
      <c r="H71" s="15" t="n">
        <f aca="false">H70-H69</f>
        <v>0</v>
      </c>
      <c r="I71" s="15" t="n">
        <f aca="false">I70-I69</f>
        <v>-0.834639498432602</v>
      </c>
      <c r="J71" s="15" t="n">
        <f aca="false">J70-J69</f>
        <v>-0.26508620689655</v>
      </c>
      <c r="K71" s="15" t="n">
        <f aca="false">K70-K69</f>
        <v>-0.592857142857143</v>
      </c>
      <c r="L71" s="15" t="n">
        <f aca="false">L70-L69</f>
        <v>0.69285714285714</v>
      </c>
      <c r="M71" s="15" t="n">
        <f aca="false">M70-M69</f>
        <v>-0.571428571428571</v>
      </c>
      <c r="N71" s="15" t="n">
        <f aca="false">N70-N69</f>
        <v>-0.152037617554859</v>
      </c>
      <c r="O71" s="15" t="n">
        <f aca="false">O70-O69</f>
        <v>-0.25</v>
      </c>
      <c r="P71" s="15" t="n">
        <f aca="false">P70-P69</f>
        <v>-0.332758620689655</v>
      </c>
      <c r="Q71" s="15" t="n">
        <f aca="false">Q70-Q69</f>
        <v>-1.20779220779221</v>
      </c>
      <c r="R71" s="15" t="n">
        <f aca="false">R70-R69</f>
        <v>-0.729310344827586</v>
      </c>
      <c r="S71" s="15" t="n">
        <f aca="false">S70-S69</f>
        <v>-0.510971786833855</v>
      </c>
      <c r="T71" s="15" t="n">
        <f aca="false">T70-T69</f>
        <v>-0.644200626959248</v>
      </c>
      <c r="U71" s="15" t="n">
        <f aca="false">U70-U69</f>
        <v>0</v>
      </c>
      <c r="V71" s="15" t="n">
        <f aca="false">V70-V69</f>
        <v>0.246865203761756</v>
      </c>
      <c r="W71" s="15" t="n">
        <f aca="false">W70-W69</f>
        <v>-0.181818181818182</v>
      </c>
      <c r="X71" s="15" t="n">
        <f aca="false">X70-X69</f>
        <v>0</v>
      </c>
      <c r="Y71" s="15" t="n">
        <f aca="false">Y70-Y69</f>
        <v>-1.19576719576719</v>
      </c>
      <c r="Z71" s="15" t="n">
        <f aca="false">Z70-Z69</f>
        <v>-0.4</v>
      </c>
      <c r="AA71" s="15" t="n">
        <f aca="false">AA70-AA69</f>
        <v>0.05</v>
      </c>
      <c r="AB71" s="15" t="n">
        <f aca="false">AB70-AB69</f>
        <v>-1.24175824175825</v>
      </c>
      <c r="AC71" s="15" t="n">
        <f aca="false">AC70-AC69</f>
        <v>-0.285714285714286</v>
      </c>
      <c r="AD71" s="15" t="n">
        <f aca="false">AD70-AD69</f>
        <v>-0.37019230769231</v>
      </c>
      <c r="AE71" s="15" t="n">
        <f aca="false">AE70-AE69</f>
        <v>-0.27</v>
      </c>
      <c r="AF71" s="15" t="n">
        <f aca="false">AF70-AF69</f>
        <v>-0.033653846153846</v>
      </c>
      <c r="AG71" s="15" t="n">
        <f aca="false">AG70-AG69</f>
        <v>0.155844155844156</v>
      </c>
      <c r="AH71" s="15" t="n">
        <f aca="false">AH70-AH69</f>
        <v>0.22647058823529</v>
      </c>
      <c r="AI71" s="16" t="n">
        <f aca="false">AI70-AI69</f>
        <v>0.115384615384615</v>
      </c>
    </row>
    <row r="72" customFormat="false" ht="12.75" hidden="false" customHeight="false" outlineLevel="0" collapsed="false">
      <c r="A72" s="8"/>
      <c r="B72" s="12" t="s">
        <v>41</v>
      </c>
      <c r="C72" s="15" t="n">
        <v>0.191508523571943</v>
      </c>
      <c r="D72" s="15" t="n">
        <v>0.0695445337780894</v>
      </c>
      <c r="E72" s="15" t="n">
        <v>0.0847852127871735</v>
      </c>
      <c r="F72" s="15" t="n">
        <v>0.325874706871661</v>
      </c>
      <c r="G72" s="15" t="n">
        <v>1</v>
      </c>
      <c r="H72" s="15" t="n">
        <v>1</v>
      </c>
      <c r="I72" s="15" t="n">
        <v>0.0131287734923957</v>
      </c>
      <c r="J72" s="15" t="n">
        <v>0.261927512680926</v>
      </c>
      <c r="K72" s="15" t="n">
        <v>0.0363172845576325</v>
      </c>
      <c r="L72" s="15" t="n">
        <v>0.130628920599295</v>
      </c>
      <c r="M72" s="15" t="n">
        <v>0.0253008144284993</v>
      </c>
      <c r="N72" s="15" t="n">
        <v>0.331345719450178</v>
      </c>
      <c r="O72" s="15" t="n">
        <v>0.0957339094712594</v>
      </c>
      <c r="P72" s="15" t="n">
        <v>0.193377188223144</v>
      </c>
      <c r="Q72" s="15" t="n">
        <v>0.00574058966218121</v>
      </c>
      <c r="R72" s="15" t="n">
        <v>0.0742441085785218</v>
      </c>
      <c r="S72" s="15" t="n">
        <v>0.008944391226743</v>
      </c>
      <c r="T72" s="15" t="n">
        <v>0.0225125175265979</v>
      </c>
      <c r="U72" s="15" t="n">
        <v>1</v>
      </c>
      <c r="V72" s="15" t="n">
        <v>0.250953132676043</v>
      </c>
      <c r="W72" s="15" t="n">
        <v>0.166889595816397</v>
      </c>
      <c r="X72" s="15" t="n">
        <v>1</v>
      </c>
      <c r="Y72" s="15" t="n">
        <v>0.0190802215704017</v>
      </c>
      <c r="Z72" s="15" t="n">
        <v>0.167850656057075</v>
      </c>
      <c r="AA72" s="15" t="n">
        <v>0.885284355982865</v>
      </c>
      <c r="AB72" s="15" t="n">
        <v>0.0184681008093545</v>
      </c>
      <c r="AC72" s="15" t="n">
        <v>0.42498260409236</v>
      </c>
      <c r="AD72" s="15" t="n">
        <v>0.235989420719894</v>
      </c>
      <c r="AE72" s="15" t="n">
        <v>0.420991764779275</v>
      </c>
      <c r="AF72" s="15" t="n">
        <v>0.919837896158713</v>
      </c>
      <c r="AG72" s="15" t="n">
        <v>0.652301751073871</v>
      </c>
      <c r="AH72" s="15" t="n">
        <v>0.314632782175662</v>
      </c>
      <c r="AI72" s="16" t="n">
        <v>0.0830075971271682</v>
      </c>
    </row>
    <row r="73" customFormat="false" ht="13.5" hidden="false" customHeight="false" outlineLevel="0" collapsed="false">
      <c r="A73" s="8"/>
      <c r="B73" s="18" t="s">
        <v>42</v>
      </c>
      <c r="C73" s="19" t="n">
        <v>0.0423395531754665</v>
      </c>
      <c r="D73" s="19" t="n">
        <v>0.476972293893055</v>
      </c>
      <c r="E73" s="19" t="n">
        <v>0.0131305394463289</v>
      </c>
      <c r="F73" s="19" t="n">
        <v>1</v>
      </c>
      <c r="G73" s="19" t="n">
        <v>1</v>
      </c>
      <c r="H73" s="19" t="n">
        <v>1</v>
      </c>
      <c r="I73" s="19" t="n">
        <v>0.00361089834774045</v>
      </c>
      <c r="J73" s="19" t="n">
        <v>0.158865955829903</v>
      </c>
      <c r="K73" s="19" t="n">
        <v>0.0122165509162413</v>
      </c>
      <c r="L73" s="19" t="n">
        <v>0.067368300961182</v>
      </c>
      <c r="M73" s="19" t="n">
        <v>0.116061747873152</v>
      </c>
      <c r="N73" s="19" t="n">
        <v>0.275</v>
      </c>
      <c r="O73" s="19" t="n">
        <v>1</v>
      </c>
      <c r="P73" s="19" t="n">
        <v>0.0607287449392713</v>
      </c>
      <c r="Q73" s="19" t="n">
        <v>0.00775275925081179</v>
      </c>
      <c r="R73" s="19" t="n">
        <v>0.0110150636466426</v>
      </c>
      <c r="S73" s="19" t="n">
        <v>1</v>
      </c>
      <c r="T73" s="19" t="n">
        <v>0.00150345091921043</v>
      </c>
      <c r="U73" s="19" t="n">
        <v>1</v>
      </c>
      <c r="V73" s="19" t="n">
        <v>1</v>
      </c>
      <c r="W73" s="19" t="n">
        <v>1</v>
      </c>
      <c r="X73" s="19" t="n">
        <v>1</v>
      </c>
      <c r="Y73" s="19" t="n">
        <v>0.0138879801086174</v>
      </c>
      <c r="Z73" s="19" t="n">
        <v>0.0714285714285714</v>
      </c>
      <c r="AA73" s="19" t="n">
        <v>0.424956252523893</v>
      </c>
      <c r="AB73" s="19" t="n">
        <v>0.000855327468230693</v>
      </c>
      <c r="AC73" s="19" t="n">
        <v>0.59634293600138</v>
      </c>
      <c r="AD73" s="19" t="n">
        <v>0.10998752823002</v>
      </c>
      <c r="AE73" s="19" t="n">
        <v>0.127843219399197</v>
      </c>
      <c r="AF73" s="19" t="n">
        <v>0.608715566315514</v>
      </c>
      <c r="AG73" s="19" t="n">
        <v>0.245098039215686</v>
      </c>
      <c r="AH73" s="19" t="n">
        <v>1</v>
      </c>
      <c r="AI73" s="20" t="n">
        <v>1</v>
      </c>
    </row>
    <row r="74" customFormat="false" ht="12.75" hidden="false" customHeight="false" outlineLevel="0" collapsed="false">
      <c r="A74" s="8" t="s">
        <v>50</v>
      </c>
      <c r="B74" s="9" t="s">
        <v>34</v>
      </c>
      <c r="C74" s="10" t="n">
        <v>18</v>
      </c>
      <c r="D74" s="10" t="n">
        <v>17</v>
      </c>
      <c r="E74" s="10" t="n">
        <v>19</v>
      </c>
      <c r="F74" s="10" t="n">
        <v>20</v>
      </c>
      <c r="G74" s="10" t="n">
        <v>19</v>
      </c>
      <c r="H74" s="10" t="n">
        <v>20</v>
      </c>
      <c r="I74" s="10" t="n">
        <v>18</v>
      </c>
      <c r="J74" s="10" t="n">
        <v>15</v>
      </c>
      <c r="K74" s="10" t="n">
        <v>18</v>
      </c>
      <c r="L74" s="10" t="n">
        <v>20</v>
      </c>
      <c r="M74" s="10" t="n">
        <v>17</v>
      </c>
      <c r="N74" s="10" t="n">
        <v>20</v>
      </c>
      <c r="O74" s="10" t="n">
        <v>20</v>
      </c>
      <c r="P74" s="10" t="n">
        <v>15</v>
      </c>
      <c r="Q74" s="10" t="n">
        <v>14</v>
      </c>
      <c r="R74" s="10" t="n">
        <v>16</v>
      </c>
      <c r="S74" s="10" t="n">
        <v>18</v>
      </c>
      <c r="T74" s="10" t="n">
        <v>20</v>
      </c>
      <c r="U74" s="10" t="n">
        <v>20</v>
      </c>
      <c r="V74" s="10" t="n">
        <v>20</v>
      </c>
      <c r="W74" s="10" t="n">
        <v>20</v>
      </c>
      <c r="X74" s="10" t="n">
        <v>7</v>
      </c>
      <c r="Y74" s="10" t="n">
        <v>18</v>
      </c>
      <c r="Z74" s="10" t="n">
        <v>17</v>
      </c>
      <c r="AA74" s="10" t="n">
        <v>16</v>
      </c>
      <c r="AB74" s="10" t="n">
        <v>18</v>
      </c>
      <c r="AC74" s="10" t="n">
        <v>22</v>
      </c>
      <c r="AD74" s="10" t="n">
        <v>19</v>
      </c>
      <c r="AE74" s="10" t="n">
        <v>18</v>
      </c>
      <c r="AF74" s="10" t="n">
        <v>24</v>
      </c>
      <c r="AG74" s="10" t="n">
        <v>20</v>
      </c>
      <c r="AH74" s="10" t="n">
        <v>17</v>
      </c>
      <c r="AI74" s="11" t="n">
        <v>7</v>
      </c>
    </row>
    <row r="75" customFormat="false" ht="12.75" hidden="false" customHeight="false" outlineLevel="0" collapsed="false">
      <c r="A75" s="8"/>
      <c r="B75" s="12" t="s">
        <v>35</v>
      </c>
      <c r="C75" s="13" t="n">
        <v>20</v>
      </c>
      <c r="D75" s="13" t="n">
        <v>20</v>
      </c>
      <c r="E75" s="13" t="n">
        <v>20</v>
      </c>
      <c r="F75" s="13" t="n">
        <v>20</v>
      </c>
      <c r="G75" s="13" t="n">
        <v>20</v>
      </c>
      <c r="H75" s="13" t="n">
        <v>20</v>
      </c>
      <c r="I75" s="13" t="n">
        <v>20</v>
      </c>
      <c r="J75" s="13" t="n">
        <v>20</v>
      </c>
      <c r="K75" s="13" t="n">
        <v>19</v>
      </c>
      <c r="L75" s="13" t="n">
        <v>20</v>
      </c>
      <c r="M75" s="13" t="n">
        <v>20</v>
      </c>
      <c r="N75" s="13" t="n">
        <v>20</v>
      </c>
      <c r="O75" s="13" t="n">
        <v>20</v>
      </c>
      <c r="P75" s="13" t="n">
        <v>19</v>
      </c>
      <c r="Q75" s="13" t="n">
        <v>19</v>
      </c>
      <c r="R75" s="13" t="n">
        <v>19</v>
      </c>
      <c r="S75" s="13" t="n">
        <v>18</v>
      </c>
      <c r="T75" s="13" t="n">
        <v>20</v>
      </c>
      <c r="U75" s="13" t="n">
        <v>20</v>
      </c>
      <c r="V75" s="13" t="n">
        <v>20</v>
      </c>
      <c r="W75" s="13" t="n">
        <v>20</v>
      </c>
      <c r="X75" s="13" t="n">
        <v>23</v>
      </c>
      <c r="Y75" s="13" t="n">
        <v>19</v>
      </c>
      <c r="Z75" s="13" t="n">
        <v>22</v>
      </c>
      <c r="AA75" s="13" t="n">
        <v>17</v>
      </c>
      <c r="AB75" s="13" t="n">
        <v>19</v>
      </c>
      <c r="AC75" s="13" t="n">
        <v>24</v>
      </c>
      <c r="AD75" s="13" t="n">
        <v>22</v>
      </c>
      <c r="AE75" s="13" t="n">
        <v>19</v>
      </c>
      <c r="AF75" s="13" t="n">
        <v>24</v>
      </c>
      <c r="AG75" s="13" t="n">
        <v>21</v>
      </c>
      <c r="AH75" s="13" t="n">
        <v>16</v>
      </c>
      <c r="AI75" s="14" t="n">
        <v>21</v>
      </c>
    </row>
    <row r="76" customFormat="false" ht="12.75" hidden="false" customHeight="false" outlineLevel="0" collapsed="false">
      <c r="A76" s="8"/>
      <c r="B76" s="12" t="s">
        <v>36</v>
      </c>
      <c r="C76" s="13" t="n">
        <v>0</v>
      </c>
      <c r="D76" s="13" t="n">
        <v>0</v>
      </c>
      <c r="E76" s="13" t="n">
        <v>0</v>
      </c>
      <c r="F76" s="13" t="n">
        <v>0</v>
      </c>
      <c r="G76" s="13" t="n">
        <v>0</v>
      </c>
      <c r="H76" s="13" t="n">
        <v>0</v>
      </c>
      <c r="I76" s="13" t="n">
        <v>0</v>
      </c>
      <c r="J76" s="13" t="n">
        <v>5</v>
      </c>
      <c r="K76" s="13" t="n">
        <v>0</v>
      </c>
      <c r="L76" s="13" t="n">
        <v>0</v>
      </c>
      <c r="M76" s="13" t="n">
        <v>0</v>
      </c>
      <c r="N76" s="13" t="n">
        <v>1</v>
      </c>
      <c r="O76" s="13" t="n">
        <v>0</v>
      </c>
      <c r="P76" s="13" t="n">
        <v>0</v>
      </c>
      <c r="Q76" s="13" t="n">
        <v>0</v>
      </c>
      <c r="R76" s="13" t="n">
        <v>2</v>
      </c>
      <c r="S76" s="13" t="n">
        <v>0</v>
      </c>
      <c r="T76" s="13" t="n">
        <v>0</v>
      </c>
      <c r="U76" s="13" t="n">
        <v>0</v>
      </c>
      <c r="V76" s="13" t="n">
        <v>0</v>
      </c>
      <c r="W76" s="13" t="n">
        <v>0</v>
      </c>
      <c r="X76" s="13" t="n">
        <v>3</v>
      </c>
      <c r="Y76" s="13" t="n">
        <v>2</v>
      </c>
      <c r="Z76" s="13" t="n">
        <v>0</v>
      </c>
      <c r="AA76" s="13" t="n">
        <v>2</v>
      </c>
      <c r="AB76" s="13" t="n">
        <v>11</v>
      </c>
      <c r="AC76" s="13" t="n">
        <v>2</v>
      </c>
      <c r="AD76" s="13" t="n">
        <v>17</v>
      </c>
      <c r="AE76" s="13" t="n">
        <v>0</v>
      </c>
      <c r="AF76" s="13" t="n">
        <v>0</v>
      </c>
      <c r="AG76" s="13" t="n">
        <v>0</v>
      </c>
      <c r="AH76" s="13" t="n">
        <v>6</v>
      </c>
      <c r="AI76" s="14" t="n">
        <v>0</v>
      </c>
    </row>
    <row r="77" customFormat="false" ht="12.75" hidden="false" customHeight="false" outlineLevel="0" collapsed="false">
      <c r="A77" s="8"/>
      <c r="B77" s="12" t="s">
        <v>37</v>
      </c>
      <c r="C77" s="13" t="n">
        <v>1</v>
      </c>
      <c r="D77" s="13" t="n">
        <v>0</v>
      </c>
      <c r="E77" s="13" t="n">
        <v>0</v>
      </c>
      <c r="F77" s="13" t="n">
        <v>0</v>
      </c>
      <c r="G77" s="13" t="n">
        <v>2</v>
      </c>
      <c r="H77" s="13" t="n">
        <v>0</v>
      </c>
      <c r="I77" s="13" t="n">
        <v>0</v>
      </c>
      <c r="J77" s="13" t="n">
        <v>10</v>
      </c>
      <c r="K77" s="13" t="n">
        <v>0</v>
      </c>
      <c r="L77" s="13" t="n">
        <v>0</v>
      </c>
      <c r="M77" s="13" t="n">
        <v>0</v>
      </c>
      <c r="N77" s="13" t="n">
        <v>1</v>
      </c>
      <c r="O77" s="13" t="n">
        <v>0</v>
      </c>
      <c r="P77" s="13" t="n">
        <v>0</v>
      </c>
      <c r="Q77" s="13" t="n">
        <v>0</v>
      </c>
      <c r="R77" s="13" t="n">
        <v>8</v>
      </c>
      <c r="S77" s="13" t="n">
        <v>0</v>
      </c>
      <c r="T77" s="13" t="n">
        <v>0</v>
      </c>
      <c r="U77" s="13" t="n">
        <v>0</v>
      </c>
      <c r="V77" s="13" t="n">
        <v>0</v>
      </c>
      <c r="W77" s="13" t="n">
        <v>0</v>
      </c>
      <c r="X77" s="13" t="n">
        <v>0</v>
      </c>
      <c r="Y77" s="13" t="n">
        <v>0</v>
      </c>
      <c r="Z77" s="13" t="n">
        <v>0</v>
      </c>
      <c r="AA77" s="13" t="n">
        <v>2</v>
      </c>
      <c r="AB77" s="13" t="n">
        <v>8</v>
      </c>
      <c r="AC77" s="13" t="n">
        <v>6</v>
      </c>
      <c r="AD77" s="13" t="n">
        <v>16</v>
      </c>
      <c r="AE77" s="13" t="n">
        <v>0</v>
      </c>
      <c r="AF77" s="13" t="n">
        <v>3</v>
      </c>
      <c r="AG77" s="13" t="n">
        <v>1</v>
      </c>
      <c r="AH77" s="13" t="n">
        <v>4</v>
      </c>
      <c r="AI77" s="14" t="n">
        <v>4</v>
      </c>
    </row>
    <row r="78" customFormat="false" ht="12.75" hidden="false" customHeight="false" outlineLevel="0" collapsed="false">
      <c r="A78" s="8"/>
      <c r="B78" s="12" t="s">
        <v>38</v>
      </c>
      <c r="C78" s="15" t="n">
        <v>0.0138888888888889</v>
      </c>
      <c r="D78" s="15" t="n">
        <v>0.102941176470588</v>
      </c>
      <c r="E78" s="15" t="n">
        <v>0</v>
      </c>
      <c r="F78" s="15" t="n">
        <v>0</v>
      </c>
      <c r="G78" s="15" t="n">
        <v>0.315789473684211</v>
      </c>
      <c r="H78" s="15" t="n">
        <v>0</v>
      </c>
      <c r="I78" s="15" t="n">
        <v>0.0555555555555556</v>
      </c>
      <c r="J78" s="15" t="n">
        <v>0.9</v>
      </c>
      <c r="K78" s="15" t="n">
        <v>0</v>
      </c>
      <c r="L78" s="15" t="n">
        <v>0</v>
      </c>
      <c r="M78" s="15" t="n">
        <v>0.176470588235294</v>
      </c>
      <c r="N78" s="15" t="n">
        <v>0.1</v>
      </c>
      <c r="O78" s="15" t="n">
        <v>0</v>
      </c>
      <c r="P78" s="15" t="n">
        <v>0.233333333333333</v>
      </c>
      <c r="Q78" s="15" t="n">
        <v>0.25</v>
      </c>
      <c r="R78" s="15" t="n">
        <v>1.015625</v>
      </c>
      <c r="S78" s="15" t="n">
        <v>0</v>
      </c>
      <c r="T78" s="15" t="n">
        <v>0</v>
      </c>
      <c r="U78" s="15" t="n">
        <v>0.2</v>
      </c>
      <c r="V78" s="15" t="n">
        <v>0</v>
      </c>
      <c r="W78" s="15" t="n">
        <v>0</v>
      </c>
      <c r="X78" s="15" t="n">
        <v>0.928571428571429</v>
      </c>
      <c r="Y78" s="15" t="n">
        <v>0.222222222222222</v>
      </c>
      <c r="Z78" s="15" t="n">
        <v>0.147058823529412</v>
      </c>
      <c r="AA78" s="15" t="n">
        <v>0.53125</v>
      </c>
      <c r="AB78" s="15" t="n">
        <v>1.30555555555556</v>
      </c>
      <c r="AC78" s="15" t="n">
        <v>0.25</v>
      </c>
      <c r="AD78" s="15" t="n">
        <v>1.92105263157895</v>
      </c>
      <c r="AE78" s="15" t="n">
        <v>0.0833333333333333</v>
      </c>
      <c r="AF78" s="15" t="n">
        <v>0</v>
      </c>
      <c r="AG78" s="15" t="n">
        <v>0</v>
      </c>
      <c r="AH78" s="15" t="n">
        <v>1.05882352941176</v>
      </c>
      <c r="AI78" s="16" t="n">
        <v>0</v>
      </c>
    </row>
    <row r="79" customFormat="false" ht="12.75" hidden="false" customHeight="false" outlineLevel="0" collapsed="false">
      <c r="A79" s="8"/>
      <c r="B79" s="12" t="s">
        <v>39</v>
      </c>
      <c r="C79" s="15" t="n">
        <v>0.075</v>
      </c>
      <c r="D79" s="15" t="n">
        <v>0.05</v>
      </c>
      <c r="E79" s="15" t="n">
        <v>0</v>
      </c>
      <c r="F79" s="15" t="n">
        <v>0</v>
      </c>
      <c r="G79" s="15" t="n">
        <v>0.65</v>
      </c>
      <c r="H79" s="15" t="n">
        <v>0</v>
      </c>
      <c r="I79" s="15" t="n">
        <v>0.15</v>
      </c>
      <c r="J79" s="15" t="n">
        <v>1.1</v>
      </c>
      <c r="K79" s="15" t="n">
        <v>0.0263157894736842</v>
      </c>
      <c r="L79" s="15" t="n">
        <v>0</v>
      </c>
      <c r="M79" s="15" t="n">
        <v>0.1</v>
      </c>
      <c r="N79" s="15" t="n">
        <v>0.1</v>
      </c>
      <c r="O79" s="15" t="n">
        <v>0</v>
      </c>
      <c r="P79" s="15" t="n">
        <v>0.131578947368421</v>
      </c>
      <c r="Q79" s="15" t="n">
        <v>0.421052631578947</v>
      </c>
      <c r="R79" s="15" t="n">
        <v>1.14473684210526</v>
      </c>
      <c r="S79" s="15" t="n">
        <v>0</v>
      </c>
      <c r="T79" s="15" t="n">
        <v>0</v>
      </c>
      <c r="U79" s="15" t="n">
        <v>0</v>
      </c>
      <c r="V79" s="15" t="n">
        <v>0</v>
      </c>
      <c r="W79" s="15" t="n">
        <v>0</v>
      </c>
      <c r="X79" s="15" t="n">
        <v>0.173913043478261</v>
      </c>
      <c r="Y79" s="15" t="n">
        <v>0.105263157894737</v>
      </c>
      <c r="Z79" s="15" t="n">
        <v>0.136363636363636</v>
      </c>
      <c r="AA79" s="15" t="n">
        <v>0.441176470588235</v>
      </c>
      <c r="AB79" s="15" t="n">
        <v>1.10526315789474</v>
      </c>
      <c r="AC79" s="15" t="n">
        <v>0.822916666666667</v>
      </c>
      <c r="AD79" s="15" t="n">
        <v>1.86363636363636</v>
      </c>
      <c r="AE79" s="15" t="n">
        <v>0.131578947368421</v>
      </c>
      <c r="AF79" s="15" t="n">
        <v>0.416666666666667</v>
      </c>
      <c r="AG79" s="15" t="n">
        <v>0.19047619047619</v>
      </c>
      <c r="AH79" s="15" t="n">
        <v>0.96875</v>
      </c>
      <c r="AI79" s="16" t="n">
        <v>0.666666666666667</v>
      </c>
    </row>
    <row r="80" customFormat="false" ht="12.75" hidden="false" customHeight="false" outlineLevel="0" collapsed="false">
      <c r="A80" s="8"/>
      <c r="B80" s="12" t="s">
        <v>40</v>
      </c>
      <c r="C80" s="15" t="n">
        <f aca="false">C79-C78</f>
        <v>0.0611111111111111</v>
      </c>
      <c r="D80" s="15" t="n">
        <f aca="false">D79-D78</f>
        <v>-0.0529411764705882</v>
      </c>
      <c r="E80" s="15" t="n">
        <f aca="false">E79-E78</f>
        <v>0</v>
      </c>
      <c r="F80" s="15" t="n">
        <f aca="false">F79-F78</f>
        <v>0</v>
      </c>
      <c r="G80" s="15" t="n">
        <f aca="false">G79-G78</f>
        <v>0.33421052631579</v>
      </c>
      <c r="H80" s="15" t="n">
        <f aca="false">H79-H78</f>
        <v>0</v>
      </c>
      <c r="I80" s="15" t="n">
        <f aca="false">I79-I78</f>
        <v>0.0944444444444444</v>
      </c>
      <c r="J80" s="15" t="n">
        <f aca="false">J79-J78</f>
        <v>0.2</v>
      </c>
      <c r="K80" s="15" t="n">
        <f aca="false">K79-K78</f>
        <v>0.0263157894736842</v>
      </c>
      <c r="L80" s="15" t="n">
        <f aca="false">L79-L78</f>
        <v>0</v>
      </c>
      <c r="M80" s="15" t="n">
        <f aca="false">M79-M78</f>
        <v>-0.0764705882352941</v>
      </c>
      <c r="N80" s="15" t="n">
        <f aca="false">N79-N78</f>
        <v>0</v>
      </c>
      <c r="O80" s="15" t="n">
        <f aca="false">O79-O78</f>
        <v>0</v>
      </c>
      <c r="P80" s="15" t="n">
        <f aca="false">P79-P78</f>
        <v>-0.101754385964912</v>
      </c>
      <c r="Q80" s="15" t="n">
        <f aca="false">Q79-Q78</f>
        <v>0.171052631578947</v>
      </c>
      <c r="R80" s="15" t="n">
        <f aca="false">R79-R78</f>
        <v>0.129111842105263</v>
      </c>
      <c r="S80" s="15" t="n">
        <f aca="false">S79-S78</f>
        <v>0</v>
      </c>
      <c r="T80" s="15" t="n">
        <f aca="false">T79-T78</f>
        <v>0</v>
      </c>
      <c r="U80" s="15" t="n">
        <f aca="false">U79-U78</f>
        <v>-0.2</v>
      </c>
      <c r="V80" s="15" t="n">
        <f aca="false">V79-V78</f>
        <v>0</v>
      </c>
      <c r="W80" s="15" t="n">
        <f aca="false">W79-W78</f>
        <v>0</v>
      </c>
      <c r="X80" s="15" t="n">
        <f aca="false">X79-X78</f>
        <v>-0.754658385093168</v>
      </c>
      <c r="Y80" s="15" t="n">
        <f aca="false">Y79-Y78</f>
        <v>-0.116959064327485</v>
      </c>
      <c r="Z80" s="15" t="n">
        <f aca="false">Z79-Z78</f>
        <v>-0.0106951871657754</v>
      </c>
      <c r="AA80" s="15" t="n">
        <f aca="false">AA79-AA78</f>
        <v>-0.0900735294117647</v>
      </c>
      <c r="AB80" s="15" t="n">
        <f aca="false">AB79-AB78</f>
        <v>-0.200292397660819</v>
      </c>
      <c r="AC80" s="15" t="n">
        <f aca="false">AC79-AC78</f>
        <v>0.572916666666667</v>
      </c>
      <c r="AD80" s="15" t="n">
        <f aca="false">AD79-AD78</f>
        <v>-0.0574162679425838</v>
      </c>
      <c r="AE80" s="15" t="n">
        <f aca="false">AE79-AE78</f>
        <v>0.0482456140350877</v>
      </c>
      <c r="AF80" s="15" t="n">
        <f aca="false">AF79-AF78</f>
        <v>0.416666666666667</v>
      </c>
      <c r="AG80" s="15" t="n">
        <f aca="false">AG79-AG78</f>
        <v>0.19047619047619</v>
      </c>
      <c r="AH80" s="15" t="n">
        <f aca="false">AH79-AH78</f>
        <v>-0.0900735294117647</v>
      </c>
      <c r="AI80" s="16" t="n">
        <f aca="false">AI79-AI78</f>
        <v>0.666666666666667</v>
      </c>
    </row>
    <row r="81" customFormat="false" ht="12.75" hidden="false" customHeight="false" outlineLevel="0" collapsed="false">
      <c r="A81" s="8"/>
      <c r="B81" s="12" t="s">
        <v>41</v>
      </c>
      <c r="C81" s="15" t="n">
        <v>0.354997351682389</v>
      </c>
      <c r="D81" s="15" t="n">
        <v>0.407763287836713</v>
      </c>
      <c r="E81" s="15" t="n">
        <v>1</v>
      </c>
      <c r="F81" s="15" t="n">
        <v>1</v>
      </c>
      <c r="G81" s="15" t="n">
        <v>0.0182982442107869</v>
      </c>
      <c r="H81" s="15" t="n">
        <v>1</v>
      </c>
      <c r="I81" s="15" t="n">
        <v>0.263283595924337</v>
      </c>
      <c r="J81" s="15" t="n">
        <v>0.351150848220748</v>
      </c>
      <c r="K81" s="15" t="n">
        <v>0.33056493132314</v>
      </c>
      <c r="L81" s="15" t="n">
        <v>1</v>
      </c>
      <c r="M81" s="15" t="n">
        <v>0.366683839488576</v>
      </c>
      <c r="N81" s="15" t="n">
        <v>1</v>
      </c>
      <c r="O81" s="15" t="n">
        <v>1</v>
      </c>
      <c r="P81" s="15" t="n">
        <v>0.404376077767041</v>
      </c>
      <c r="Q81" s="15" t="n">
        <v>0.136258725992736</v>
      </c>
      <c r="R81" s="15" t="n">
        <v>0.303826085695597</v>
      </c>
      <c r="S81" s="15" t="n">
        <v>1</v>
      </c>
      <c r="T81" s="15" t="n">
        <v>1</v>
      </c>
      <c r="U81" s="15" t="n">
        <v>0.042086285228964</v>
      </c>
      <c r="V81" s="15" t="n">
        <v>1</v>
      </c>
      <c r="W81" s="15" t="n">
        <v>1</v>
      </c>
      <c r="X81" s="15" t="n">
        <v>0.0773746658335594</v>
      </c>
      <c r="Y81" s="15" t="n">
        <v>0.424682601763216</v>
      </c>
      <c r="Z81" s="15" t="n">
        <v>0.910120174316007</v>
      </c>
      <c r="AA81" s="15" t="n">
        <v>0.718758001365102</v>
      </c>
      <c r="AB81" s="15" t="n">
        <v>0.504340801508511</v>
      </c>
      <c r="AC81" s="15" t="n">
        <v>0.00645860519151872</v>
      </c>
      <c r="AD81" s="15" t="n">
        <v>0.755879285016939</v>
      </c>
      <c r="AE81" s="15" t="n">
        <v>0.589097118409228</v>
      </c>
      <c r="AF81" s="15" t="n">
        <v>0.00915163000120146</v>
      </c>
      <c r="AG81" s="15" t="n">
        <v>0.103565107934064</v>
      </c>
      <c r="AH81" s="15" t="n">
        <v>0.709158834304778</v>
      </c>
      <c r="AI81" s="16" t="n">
        <v>0.00321293094353093</v>
      </c>
    </row>
    <row r="82" customFormat="false" ht="13.5" hidden="false" customHeight="false" outlineLevel="0" collapsed="false">
      <c r="A82" s="8"/>
      <c r="B82" s="18" t="s">
        <v>42</v>
      </c>
      <c r="C82" s="19" t="n">
        <v>1</v>
      </c>
      <c r="D82" s="19" t="n">
        <v>1</v>
      </c>
      <c r="E82" s="19" t="n">
        <v>1</v>
      </c>
      <c r="F82" s="19" t="n">
        <v>1</v>
      </c>
      <c r="G82" s="19" t="n">
        <v>0.487179487179487</v>
      </c>
      <c r="H82" s="19" t="n">
        <v>1</v>
      </c>
      <c r="I82" s="19" t="n">
        <v>1</v>
      </c>
      <c r="J82" s="19" t="n">
        <v>0.49159924645972</v>
      </c>
      <c r="K82" s="19" t="n">
        <v>1</v>
      </c>
      <c r="L82" s="19" t="n">
        <v>1</v>
      </c>
      <c r="M82" s="19" t="n">
        <v>1</v>
      </c>
      <c r="N82" s="19" t="n">
        <v>1</v>
      </c>
      <c r="O82" s="19" t="n">
        <v>1</v>
      </c>
      <c r="P82" s="19" t="n">
        <v>1</v>
      </c>
      <c r="Q82" s="19" t="n">
        <v>1</v>
      </c>
      <c r="R82" s="19" t="n">
        <v>0.0712</v>
      </c>
      <c r="S82" s="19" t="n">
        <v>1</v>
      </c>
      <c r="T82" s="19" t="n">
        <v>1</v>
      </c>
      <c r="U82" s="19" t="n">
        <v>1</v>
      </c>
      <c r="V82" s="19" t="n">
        <v>1</v>
      </c>
      <c r="W82" s="19" t="n">
        <v>1</v>
      </c>
      <c r="X82" s="19" t="n">
        <v>0.00862068965517243</v>
      </c>
      <c r="Y82" s="19" t="n">
        <v>0.22972972972973</v>
      </c>
      <c r="Z82" s="19" t="n">
        <v>1</v>
      </c>
      <c r="AA82" s="19" t="n">
        <v>1</v>
      </c>
      <c r="AB82" s="19" t="n">
        <v>0.329980270793735</v>
      </c>
      <c r="AC82" s="19" t="n">
        <v>0.246988670244484</v>
      </c>
      <c r="AD82" s="19" t="n">
        <v>0.248780487804878</v>
      </c>
      <c r="AE82" s="19" t="n">
        <v>1</v>
      </c>
      <c r="AF82" s="19" t="n">
        <v>0.234042553191489</v>
      </c>
      <c r="AG82" s="19" t="n">
        <v>1</v>
      </c>
      <c r="AH82" s="19" t="n">
        <v>0.707985303535915</v>
      </c>
      <c r="AI82" s="20" t="n">
        <v>0.545299145299145</v>
      </c>
    </row>
  </sheetData>
  <mergeCells count="9">
    <mergeCell ref="A2:A10"/>
    <mergeCell ref="A11:A19"/>
    <mergeCell ref="A20:A28"/>
    <mergeCell ref="A29:A37"/>
    <mergeCell ref="A38:A46"/>
    <mergeCell ref="A47:A55"/>
    <mergeCell ref="A56:A64"/>
    <mergeCell ref="A65:A73"/>
    <mergeCell ref="A74:A8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34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4-14T13:33:39Z</dcterms:created>
  <dc:creator>Stefano Confalonieri</dc:creator>
  <dc:description/>
  <dc:language>en-US</dc:language>
  <cp:lastModifiedBy>sconfalo</cp:lastModifiedBy>
  <dcterms:modified xsi:type="dcterms:W3CDTF">2010-09-22T17:42:15Z</dcterms:modified>
  <cp:revision>0</cp:revision>
  <dc:subject/>
  <dc:title/>
</cp:coreProperties>
</file>